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qMan" sheetId="1" state="visible" r:id="rId2"/>
    <sheet name="Illumina RNA-Sequencing" sheetId="2" state="visible" r:id="rId3"/>
  </sheets>
  <definedNames>
    <definedName function="false" hidden="false" name="_xlfn_IFERROR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4" uniqueCount="163">
  <si>
    <t xml:space="preserve">TaqMan qPCR median normalized data reported in log base 10 from MAQC - I study</t>
  </si>
  <si>
    <t xml:space="preserve">Canales, R. et al.  Evaluation of DNA microarray results with quantitative gene expression platforms.</t>
  </si>
  <si>
    <t xml:space="preserve">Nature Biotechnology 24, 1115-1122 (2006)</t>
  </si>
  <si>
    <t xml:space="preserve">Sample</t>
  </si>
  <si>
    <t xml:space="preserve">HUGO-ID</t>
  </si>
  <si>
    <t xml:space="preserve">A</t>
  </si>
  <si>
    <t xml:space="preserve">B</t>
  </si>
  <si>
    <t xml:space="preserve">C</t>
  </si>
  <si>
    <t xml:space="preserve">D</t>
  </si>
  <si>
    <t xml:space="preserve">ABCB11</t>
  </si>
  <si>
    <t xml:space="preserve">ABCB6</t>
  </si>
  <si>
    <t xml:space="preserve">ABCC11</t>
  </si>
  <si>
    <t xml:space="preserve">ABCC4</t>
  </si>
  <si>
    <t xml:space="preserve">ABCD2</t>
  </si>
  <si>
    <t xml:space="preserve">ABCG5</t>
  </si>
  <si>
    <t xml:space="preserve">ACTB</t>
  </si>
  <si>
    <t xml:space="preserve">ADM</t>
  </si>
  <si>
    <t xml:space="preserve">ADORA2B</t>
  </si>
  <si>
    <t xml:space="preserve">AES</t>
  </si>
  <si>
    <t xml:space="preserve">ANXA13</t>
  </si>
  <si>
    <t xml:space="preserve">ANXA5</t>
  </si>
  <si>
    <t xml:space="preserve">AOX1</t>
  </si>
  <si>
    <t xml:space="preserve">APC</t>
  </si>
  <si>
    <t xml:space="preserve">ATP1A2</t>
  </si>
  <si>
    <t xml:space="preserve">ATP6AP1</t>
  </si>
  <si>
    <t xml:space="preserve">BACH2</t>
  </si>
  <si>
    <t xml:space="preserve">BAG1</t>
  </si>
  <si>
    <t xml:space="preserve">BCL2A1</t>
  </si>
  <si>
    <t xml:space="preserve">BIRC2</t>
  </si>
  <si>
    <t xml:space="preserve">CD180</t>
  </si>
  <si>
    <t xml:space="preserve">CD80</t>
  </si>
  <si>
    <t xml:space="preserve">CDH1</t>
  </si>
  <si>
    <t xml:space="preserve">CDK8</t>
  </si>
  <si>
    <t xml:space="preserve">CDKN1A</t>
  </si>
  <si>
    <t xml:space="preserve">CIRBP</t>
  </si>
  <si>
    <t xml:space="preserve">CTNNB1</t>
  </si>
  <si>
    <t xml:space="preserve">CYP1A1</t>
  </si>
  <si>
    <t xml:space="preserve">CYP2C9</t>
  </si>
  <si>
    <t xml:space="preserve">CYP2F1</t>
  </si>
  <si>
    <t xml:space="preserve">CYP3A4</t>
  </si>
  <si>
    <t xml:space="preserve">CYP3A7</t>
  </si>
  <si>
    <t xml:space="preserve">CYR61</t>
  </si>
  <si>
    <t xml:space="preserve">DAD1</t>
  </si>
  <si>
    <t xml:space="preserve">DAP</t>
  </si>
  <si>
    <t xml:space="preserve">DEFB125</t>
  </si>
  <si>
    <t xml:space="preserve">DEFB4</t>
  </si>
  <si>
    <t xml:space="preserve">DLG7</t>
  </si>
  <si>
    <t xml:space="preserve">DPP4</t>
  </si>
  <si>
    <t xml:space="preserve">DPYD</t>
  </si>
  <si>
    <t xml:space="preserve">DRD5</t>
  </si>
  <si>
    <t xml:space="preserve">DUSP3</t>
  </si>
  <si>
    <t xml:space="preserve">E2F2</t>
  </si>
  <si>
    <t xml:space="preserve">EDN1</t>
  </si>
  <si>
    <t xml:space="preserve">EGF</t>
  </si>
  <si>
    <t xml:space="preserve">EIF2AK3</t>
  </si>
  <si>
    <t xml:space="preserve">EIF4G2</t>
  </si>
  <si>
    <t xml:space="preserve">ELAVL1</t>
  </si>
  <si>
    <t xml:space="preserve">ELAVL4</t>
  </si>
  <si>
    <t xml:space="preserve">ERBB4</t>
  </si>
  <si>
    <t xml:space="preserve">ERCC3</t>
  </si>
  <si>
    <t xml:space="preserve">FAM107A</t>
  </si>
  <si>
    <t xml:space="preserve">FAM77C</t>
  </si>
  <si>
    <t xml:space="preserve">FGF9</t>
  </si>
  <si>
    <t xml:space="preserve">FOXA1</t>
  </si>
  <si>
    <t xml:space="preserve">FPGT</t>
  </si>
  <si>
    <t xml:space="preserve">FURIN</t>
  </si>
  <si>
    <t xml:space="preserve">G6PD</t>
  </si>
  <si>
    <t xml:space="preserve">GAPDHS</t>
  </si>
  <si>
    <t xml:space="preserve">GGH</t>
  </si>
  <si>
    <t xml:space="preserve">GSTP1</t>
  </si>
  <si>
    <t xml:space="preserve">GSTT1</t>
  </si>
  <si>
    <t xml:space="preserve">ICAM3</t>
  </si>
  <si>
    <t xml:space="preserve">IGF2</t>
  </si>
  <si>
    <t xml:space="preserve">IGF2R</t>
  </si>
  <si>
    <t xml:space="preserve">IGFBP1</t>
  </si>
  <si>
    <t xml:space="preserve">IL13</t>
  </si>
  <si>
    <t xml:space="preserve">IL18R1</t>
  </si>
  <si>
    <t xml:space="preserve">IL1B</t>
  </si>
  <si>
    <t xml:space="preserve">IL1F6</t>
  </si>
  <si>
    <t xml:space="preserve">IL1F9</t>
  </si>
  <si>
    <t xml:space="preserve">IL1R1</t>
  </si>
  <si>
    <t xml:space="preserve">IL4R</t>
  </si>
  <si>
    <t xml:space="preserve">IL6</t>
  </si>
  <si>
    <t xml:space="preserve">IRF6</t>
  </si>
  <si>
    <t xml:space="preserve">JAK2</t>
  </si>
  <si>
    <t xml:space="preserve">JAK3</t>
  </si>
  <si>
    <t xml:space="preserve">JUN</t>
  </si>
  <si>
    <t xml:space="preserve">JUNB</t>
  </si>
  <si>
    <t xml:space="preserve">KCNS3</t>
  </si>
  <si>
    <t xml:space="preserve">KIAA0101</t>
  </si>
  <si>
    <t xml:space="preserve">KIAA0152</t>
  </si>
  <si>
    <t xml:space="preserve">KIT</t>
  </si>
  <si>
    <t xml:space="preserve">KRT24</t>
  </si>
  <si>
    <t xml:space="preserve">LTA</t>
  </si>
  <si>
    <t xml:space="preserve">LYPLA2</t>
  </si>
  <si>
    <t xml:space="preserve">MAP2K6</t>
  </si>
  <si>
    <t xml:space="preserve">MAP3K14</t>
  </si>
  <si>
    <t xml:space="preserve">MAP3K5</t>
  </si>
  <si>
    <t xml:space="preserve">MAP3K8</t>
  </si>
  <si>
    <t xml:space="preserve">MDM2</t>
  </si>
  <si>
    <t xml:space="preserve">MDM4</t>
  </si>
  <si>
    <t xml:space="preserve">MDS1</t>
  </si>
  <si>
    <t xml:space="preserve">MGMT</t>
  </si>
  <si>
    <t xml:space="preserve">MMP1</t>
  </si>
  <si>
    <t xml:space="preserve">MMP2</t>
  </si>
  <si>
    <t xml:space="preserve">MMP21</t>
  </si>
  <si>
    <t xml:space="preserve">MMP7</t>
  </si>
  <si>
    <t xml:space="preserve">MMP9</t>
  </si>
  <si>
    <t xml:space="preserve">MYB</t>
  </si>
  <si>
    <t xml:space="preserve">MYC</t>
  </si>
  <si>
    <t xml:space="preserve">NR2C2</t>
  </si>
  <si>
    <t xml:space="preserve">NUDT11</t>
  </si>
  <si>
    <t xml:space="preserve">PCTK2</t>
  </si>
  <si>
    <t xml:space="preserve">PDGFRA</t>
  </si>
  <si>
    <t xml:space="preserve">PICALM</t>
  </si>
  <si>
    <t xml:space="preserve">PLXNC1</t>
  </si>
  <si>
    <t xml:space="preserve">POU1F1</t>
  </si>
  <si>
    <t xml:space="preserve">POU6F2</t>
  </si>
  <si>
    <t xml:space="preserve">PPIF</t>
  </si>
  <si>
    <t xml:space="preserve">PPP1CC</t>
  </si>
  <si>
    <t xml:space="preserve">PPP6C</t>
  </si>
  <si>
    <t xml:space="preserve">RAB11A</t>
  </si>
  <si>
    <t xml:space="preserve">RAB30</t>
  </si>
  <si>
    <t xml:space="preserve">RAB32</t>
  </si>
  <si>
    <t xml:space="preserve">RAB38</t>
  </si>
  <si>
    <t xml:space="preserve">RAD21</t>
  </si>
  <si>
    <t xml:space="preserve">RAD51</t>
  </si>
  <si>
    <t xml:space="preserve">RAD52</t>
  </si>
  <si>
    <t xml:space="preserve">REV1L</t>
  </si>
  <si>
    <t xml:space="preserve">RNF10</t>
  </si>
  <si>
    <t xml:space="preserve">RPL3L</t>
  </si>
  <si>
    <t xml:space="preserve">S100A12</t>
  </si>
  <si>
    <t xml:space="preserve">S100A8</t>
  </si>
  <si>
    <t xml:space="preserve">SCGB2A2</t>
  </si>
  <si>
    <t xml:space="preserve">SELE</t>
  </si>
  <si>
    <t xml:space="preserve">SERPINB7</t>
  </si>
  <si>
    <t xml:space="preserve">SOX15</t>
  </si>
  <si>
    <t xml:space="preserve">STAT1</t>
  </si>
  <si>
    <t xml:space="preserve">STAT4</t>
  </si>
  <si>
    <t xml:space="preserve">STMN2</t>
  </si>
  <si>
    <t xml:space="preserve">STMN4</t>
  </si>
  <si>
    <t xml:space="preserve">TFE3</t>
  </si>
  <si>
    <t xml:space="preserve">TFRC</t>
  </si>
  <si>
    <t xml:space="preserve">TGFBR2</t>
  </si>
  <si>
    <t xml:space="preserve">TGOLN2</t>
  </si>
  <si>
    <t xml:space="preserve">TNFAIP1</t>
  </si>
  <si>
    <t xml:space="preserve">TNFAIP3</t>
  </si>
  <si>
    <t xml:space="preserve">TP53</t>
  </si>
  <si>
    <t xml:space="preserve">TP73</t>
  </si>
  <si>
    <t xml:space="preserve">TRAF1</t>
  </si>
  <si>
    <t xml:space="preserve">TRAF4</t>
  </si>
  <si>
    <t xml:space="preserve">WNT1</t>
  </si>
  <si>
    <t xml:space="preserve">ZNF101</t>
  </si>
  <si>
    <t xml:space="preserve">ZNF140</t>
  </si>
  <si>
    <t xml:space="preserve">ZNF192</t>
  </si>
  <si>
    <t xml:space="preserve">ZNF225</t>
  </si>
  <si>
    <t xml:space="preserve">ZNF350</t>
  </si>
  <si>
    <t xml:space="preserve">ZNF434</t>
  </si>
  <si>
    <t xml:space="preserve">ZNF557</t>
  </si>
  <si>
    <t xml:space="preserve">Illumina RNA-sequencing summary data for SEQC study (MAQC - III)</t>
  </si>
  <si>
    <t xml:space="preserve">Unpublished data.</t>
  </si>
  <si>
    <t xml:space="preserve">Raw read counts across all sites and flow cell replicates</t>
  </si>
  <si>
    <t xml:space="preserve">Median normalized abundances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0.66"/>
    <col collapsed="false" customWidth="true" hidden="false" outlineLevel="0" max="2" min="2" style="0" width="11.21"/>
    <col collapsed="false" customWidth="true" hidden="false" outlineLevel="0" max="4" min="3" style="0" width="11.1"/>
  </cols>
  <sheetData>
    <row r="1" customFormat="false" ht="14.4" hidden="false" customHeight="false" outlineLevel="0" collapsed="false">
      <c r="B1" s="1" t="s">
        <v>0</v>
      </c>
      <c r="C1" s="1"/>
      <c r="D1" s="1"/>
      <c r="E1" s="1"/>
    </row>
    <row r="2" customFormat="false" ht="14.4" hidden="false" customHeight="false" outlineLevel="0" collapsed="false">
      <c r="B2" s="2" t="s">
        <v>1</v>
      </c>
      <c r="C2" s="1"/>
      <c r="D2" s="1"/>
      <c r="E2" s="1"/>
    </row>
    <row r="3" customFormat="false" ht="14.4" hidden="false" customHeight="false" outlineLevel="0" collapsed="false">
      <c r="B3" s="2" t="s">
        <v>2</v>
      </c>
      <c r="C3" s="1"/>
      <c r="D3" s="1"/>
      <c r="E3" s="1"/>
    </row>
    <row r="4" customFormat="false" ht="14.4" hidden="false" customHeight="false" outlineLevel="0" collapsed="false">
      <c r="B4" s="1"/>
      <c r="C4" s="1"/>
      <c r="D4" s="1"/>
      <c r="E4" s="1"/>
    </row>
    <row r="5" customFormat="false" ht="14.4" hidden="false" customHeight="false" outlineLevel="0" collapsed="false">
      <c r="B5" s="1" t="s">
        <v>3</v>
      </c>
      <c r="C5" s="1"/>
      <c r="D5" s="1"/>
      <c r="E5" s="1"/>
    </row>
    <row r="6" customFormat="false" ht="14.4" hidden="false" customHeight="false" outlineLevel="0" collapsed="false">
      <c r="A6" s="1" t="s">
        <v>4</v>
      </c>
      <c r="B6" s="1" t="s">
        <v>5</v>
      </c>
      <c r="C6" s="1" t="s">
        <v>6</v>
      </c>
      <c r="D6" s="1" t="s">
        <v>7</v>
      </c>
      <c r="E6" s="1" t="s">
        <v>8</v>
      </c>
    </row>
    <row r="7" customFormat="false" ht="14.4" hidden="false" customHeight="false" outlineLevel="0" collapsed="false">
      <c r="A7" s="0" t="s">
        <v>9</v>
      </c>
      <c r="B7" s="0" t="e">
        <f aca="false">NA()</f>
        <v>#N/A</v>
      </c>
      <c r="C7" s="0" t="e">
        <f aca="false">NA()</f>
        <v>#N/A</v>
      </c>
      <c r="D7" s="0" t="n">
        <v>-2.46885635306848</v>
      </c>
      <c r="E7" s="0" t="n">
        <v>-2.33757474205399</v>
      </c>
    </row>
    <row r="8" customFormat="false" ht="14.4" hidden="false" customHeight="false" outlineLevel="0" collapsed="false">
      <c r="A8" s="0" t="s">
        <v>10</v>
      </c>
      <c r="B8" s="0" t="n">
        <v>0.717273939675949</v>
      </c>
      <c r="C8" s="0" t="n">
        <v>0.655962948399546</v>
      </c>
      <c r="D8" s="0" t="n">
        <v>0.727649959159781</v>
      </c>
      <c r="E8" s="0" t="n">
        <v>0.561208258657475</v>
      </c>
    </row>
    <row r="9" customFormat="false" ht="14.4" hidden="false" customHeight="false" outlineLevel="0" collapsed="false">
      <c r="A9" s="0" t="s">
        <v>11</v>
      </c>
      <c r="B9" s="0" t="e">
        <f aca="false">NA()</f>
        <v>#N/A</v>
      </c>
      <c r="C9" s="0" t="n">
        <v>-2.15356986395525</v>
      </c>
      <c r="D9" s="0" t="n">
        <v>-2.55242850274052</v>
      </c>
      <c r="E9" s="0" t="n">
        <v>-2.35803428707273</v>
      </c>
    </row>
    <row r="10" customFormat="false" ht="14.4" hidden="false" customHeight="false" outlineLevel="0" collapsed="false">
      <c r="A10" s="0" t="s">
        <v>12</v>
      </c>
      <c r="B10" s="0" t="n">
        <v>0.0223220971292913</v>
      </c>
      <c r="C10" s="0" t="n">
        <v>-0.581613238666573</v>
      </c>
      <c r="D10" s="0" t="n">
        <v>0.0046056441673844</v>
      </c>
      <c r="E10" s="0" t="n">
        <v>-0.36806900679443</v>
      </c>
    </row>
    <row r="11" customFormat="false" ht="14.4" hidden="false" customHeight="false" outlineLevel="0" collapsed="false">
      <c r="A11" s="0" t="s">
        <v>13</v>
      </c>
      <c r="B11" s="0" t="n">
        <v>-1.35719805350749</v>
      </c>
      <c r="C11" s="0" t="n">
        <v>0.406243833198229</v>
      </c>
      <c r="D11" s="0" t="n">
        <v>-0.512092583756364</v>
      </c>
      <c r="E11" s="0" t="n">
        <v>0.0464799938853402</v>
      </c>
    </row>
    <row r="12" customFormat="false" ht="14.4" hidden="false" customHeight="false" outlineLevel="0" collapsed="false">
      <c r="A12" s="0" t="s">
        <v>14</v>
      </c>
      <c r="B12" s="0" t="n">
        <v>-0.609787736106701</v>
      </c>
      <c r="C12" s="0" t="n">
        <v>-1.40134591686387</v>
      </c>
      <c r="D12" s="0" t="n">
        <v>-0.625897692444075</v>
      </c>
      <c r="E12" s="0" t="n">
        <v>-1.00455425820951</v>
      </c>
    </row>
    <row r="13" customFormat="false" ht="14.4" hidden="false" customHeight="false" outlineLevel="0" collapsed="false">
      <c r="A13" s="0" t="s">
        <v>15</v>
      </c>
      <c r="B13" s="0" t="e">
        <f aca="false">NA()</f>
        <v>#N/A</v>
      </c>
      <c r="C13" s="0" t="e">
        <f aca="false">NA()</f>
        <v>#N/A</v>
      </c>
      <c r="D13" s="0" t="e">
        <f aca="false">NA()</f>
        <v>#N/A</v>
      </c>
      <c r="E13" s="0" t="e">
        <f aca="false">NA()</f>
        <v>#N/A</v>
      </c>
    </row>
    <row r="14" customFormat="false" ht="14.4" hidden="false" customHeight="false" outlineLevel="0" collapsed="false">
      <c r="A14" s="0" t="s">
        <v>16</v>
      </c>
      <c r="B14" s="0" t="n">
        <v>0.521076824055187</v>
      </c>
      <c r="C14" s="0" t="n">
        <v>-0.141470877036607</v>
      </c>
      <c r="D14" s="0" t="n">
        <v>0.37933035410874</v>
      </c>
      <c r="E14" s="0" t="n">
        <v>0.102926848823034</v>
      </c>
    </row>
    <row r="15" customFormat="false" ht="14.4" hidden="false" customHeight="false" outlineLevel="0" collapsed="false">
      <c r="A15" s="0" t="s">
        <v>17</v>
      </c>
      <c r="B15" s="0" t="n">
        <v>-0.201803549217242</v>
      </c>
      <c r="C15" s="0" t="n">
        <v>-0.347296757510392</v>
      </c>
      <c r="D15" s="0" t="n">
        <v>-0.315462164437001</v>
      </c>
      <c r="E15" s="0" t="n">
        <v>-0.418950691262158</v>
      </c>
    </row>
    <row r="16" customFormat="false" ht="14.4" hidden="false" customHeight="false" outlineLevel="0" collapsed="false">
      <c r="A16" s="0" t="s">
        <v>18</v>
      </c>
      <c r="B16" s="0" t="n">
        <v>1.30775328178931</v>
      </c>
      <c r="C16" s="0" t="n">
        <v>2.02054070215602</v>
      </c>
      <c r="D16" s="0" t="n">
        <v>1.45536559786331</v>
      </c>
      <c r="E16" s="0" t="n">
        <v>1.71642204461606</v>
      </c>
    </row>
    <row r="17" customFormat="false" ht="14.4" hidden="false" customHeight="false" outlineLevel="0" collapsed="false">
      <c r="A17" s="0" t="s">
        <v>19</v>
      </c>
      <c r="B17" s="0" t="n">
        <v>-2.40153094598216</v>
      </c>
      <c r="C17" s="0" t="n">
        <v>-1.9592240921429</v>
      </c>
      <c r="D17" s="0" t="n">
        <v>-2.4353760167014</v>
      </c>
      <c r="E17" s="0" t="n">
        <v>-2.06667632948879</v>
      </c>
    </row>
    <row r="18" customFormat="false" ht="14.4" hidden="false" customHeight="false" outlineLevel="0" collapsed="false">
      <c r="A18" s="0" t="s">
        <v>20</v>
      </c>
      <c r="B18" s="0" t="n">
        <v>1.58865361979767</v>
      </c>
      <c r="C18" s="0" t="n">
        <v>0.971318861999101</v>
      </c>
      <c r="D18" s="0" t="n">
        <v>1.49224739904805</v>
      </c>
      <c r="E18" s="0" t="n">
        <v>1.24503268219891</v>
      </c>
    </row>
    <row r="19" customFormat="false" ht="14.4" hidden="false" customHeight="false" outlineLevel="0" collapsed="false">
      <c r="A19" s="0" t="s">
        <v>21</v>
      </c>
      <c r="B19" s="0" t="n">
        <v>-0.245651706182335</v>
      </c>
      <c r="C19" s="0" t="n">
        <v>-0.846764442416169</v>
      </c>
      <c r="D19" s="0" t="n">
        <v>-0.388455923031998</v>
      </c>
      <c r="E19" s="0" t="n">
        <v>-0.633565138308655</v>
      </c>
    </row>
    <row r="20" customFormat="false" ht="14.4" hidden="false" customHeight="false" outlineLevel="0" collapsed="false">
      <c r="A20" s="0" t="s">
        <v>22</v>
      </c>
      <c r="B20" s="0" t="n">
        <v>0.281362680161952</v>
      </c>
      <c r="C20" s="0" t="n">
        <v>1.21593679818672</v>
      </c>
      <c r="D20" s="0" t="n">
        <v>0.567821463017621</v>
      </c>
      <c r="E20" s="0" t="n">
        <v>0.962649747457237</v>
      </c>
    </row>
    <row r="21" customFormat="false" ht="14.4" hidden="false" customHeight="false" outlineLevel="0" collapsed="false">
      <c r="A21" s="0" t="s">
        <v>23</v>
      </c>
      <c r="B21" s="0" t="n">
        <v>-0.309226966973166</v>
      </c>
      <c r="C21" s="0" t="n">
        <v>1.68740089676954</v>
      </c>
      <c r="D21" s="0" t="n">
        <v>0.846115878222501</v>
      </c>
      <c r="E21" s="0" t="n">
        <v>1.38145439941154</v>
      </c>
    </row>
    <row r="22" customFormat="false" ht="14.4" hidden="false" customHeight="false" outlineLevel="0" collapsed="false">
      <c r="A22" s="0" t="s">
        <v>24</v>
      </c>
      <c r="B22" s="0" t="n">
        <v>0.129805873296266</v>
      </c>
      <c r="C22" s="0" t="n">
        <v>0.55812246621804</v>
      </c>
      <c r="D22" s="0" t="n">
        <v>0.281355270841878</v>
      </c>
      <c r="E22" s="0" t="n">
        <v>0.380871463941643</v>
      </c>
    </row>
    <row r="23" customFormat="false" ht="14.4" hidden="false" customHeight="false" outlineLevel="0" collapsed="false">
      <c r="A23" s="0" t="s">
        <v>25</v>
      </c>
      <c r="B23" s="0" t="n">
        <v>-0.661515103510233</v>
      </c>
      <c r="C23" s="0" t="n">
        <v>-0.202973790928914</v>
      </c>
      <c r="D23" s="0" t="n">
        <v>-0.51995517146886</v>
      </c>
      <c r="E23" s="0" t="n">
        <v>-0.410693729608896</v>
      </c>
    </row>
    <row r="24" customFormat="false" ht="14.4" hidden="false" customHeight="false" outlineLevel="0" collapsed="false">
      <c r="A24" s="0" t="s">
        <v>26</v>
      </c>
      <c r="B24" s="0" t="n">
        <v>0.435854770319357</v>
      </c>
      <c r="C24" s="0" t="n">
        <v>0.563020042961377</v>
      </c>
      <c r="D24" s="0" t="n">
        <v>0.397701704054726</v>
      </c>
      <c r="E24" s="0" t="n">
        <v>0.420968540541292</v>
      </c>
    </row>
    <row r="25" customFormat="false" ht="14.4" hidden="false" customHeight="false" outlineLevel="0" collapsed="false">
      <c r="A25" s="0" t="s">
        <v>27</v>
      </c>
      <c r="B25" s="0" t="n">
        <v>0.0656758433189727</v>
      </c>
      <c r="C25" s="0" t="n">
        <v>-0.708526030711098</v>
      </c>
      <c r="D25" s="0" t="n">
        <v>-0.0197218651895869</v>
      </c>
      <c r="E25" s="0" t="n">
        <v>-0.336879273564172</v>
      </c>
    </row>
    <row r="26" customFormat="false" ht="14.4" hidden="false" customHeight="false" outlineLevel="0" collapsed="false">
      <c r="A26" s="0" t="s">
        <v>28</v>
      </c>
      <c r="B26" s="0" t="n">
        <v>0.394343842476746</v>
      </c>
      <c r="C26" s="0" t="n">
        <v>0.295639482218185</v>
      </c>
      <c r="D26" s="0" t="n">
        <v>0.308222660976156</v>
      </c>
      <c r="E26" s="0" t="n">
        <v>0.323964696609693</v>
      </c>
    </row>
    <row r="27" customFormat="false" ht="14.4" hidden="false" customHeight="false" outlineLevel="0" collapsed="false">
      <c r="A27" s="0" t="s">
        <v>29</v>
      </c>
      <c r="B27" s="0" t="n">
        <v>-1.11475940392977</v>
      </c>
      <c r="C27" s="0" t="n">
        <v>-1.03751220489711</v>
      </c>
      <c r="D27" s="0" t="n">
        <v>-1.10408875106579</v>
      </c>
      <c r="E27" s="0" t="n">
        <v>-1.152123995974</v>
      </c>
    </row>
    <row r="28" customFormat="false" ht="14.4" hidden="false" customHeight="false" outlineLevel="0" collapsed="false">
      <c r="A28" s="0" t="s">
        <v>30</v>
      </c>
      <c r="B28" s="0" t="n">
        <v>-1.98203568153786</v>
      </c>
      <c r="C28" s="0" t="e">
        <f aca="false">NA()</f>
        <v>#N/A</v>
      </c>
      <c r="D28" s="0" t="n">
        <v>-1.87055922267251</v>
      </c>
      <c r="E28" s="0" t="n">
        <v>-2.10493160696543</v>
      </c>
    </row>
    <row r="29" customFormat="false" ht="14.4" hidden="false" customHeight="false" outlineLevel="0" collapsed="false">
      <c r="A29" s="0" t="s">
        <v>31</v>
      </c>
      <c r="B29" s="0" t="n">
        <v>0.590039796552354</v>
      </c>
      <c r="C29" s="0" t="n">
        <v>-0.646721509681039</v>
      </c>
      <c r="D29" s="0" t="n">
        <v>0.477268511857886</v>
      </c>
      <c r="E29" s="0" t="n">
        <v>0.135323022859281</v>
      </c>
    </row>
    <row r="30" customFormat="false" ht="14.4" hidden="false" customHeight="false" outlineLevel="0" collapsed="false">
      <c r="A30" s="0" t="s">
        <v>32</v>
      </c>
      <c r="B30" s="0" t="n">
        <v>0</v>
      </c>
      <c r="C30" s="0" t="n">
        <v>0.139843420074673</v>
      </c>
      <c r="D30" s="0" t="n">
        <v>-0.0340945418589048</v>
      </c>
      <c r="E30" s="0" t="n">
        <v>-0.0339831840147604</v>
      </c>
    </row>
    <row r="31" customFormat="false" ht="14.4" hidden="false" customHeight="false" outlineLevel="0" collapsed="false">
      <c r="A31" s="0" t="s">
        <v>33</v>
      </c>
      <c r="B31" s="0" t="n">
        <v>0.351588435237302</v>
      </c>
      <c r="C31" s="0" t="n">
        <v>0.512707954313768</v>
      </c>
      <c r="D31" s="0" t="n">
        <v>0.339821020784419</v>
      </c>
      <c r="E31" s="0" t="n">
        <v>0.360951666016692</v>
      </c>
    </row>
    <row r="32" customFormat="false" ht="14.4" hidden="false" customHeight="false" outlineLevel="0" collapsed="false">
      <c r="A32" s="0" t="s">
        <v>34</v>
      </c>
      <c r="B32" s="0" t="n">
        <v>1.07148953270808</v>
      </c>
      <c r="C32" s="0" t="n">
        <v>1.48922343511518</v>
      </c>
      <c r="D32" s="0" t="n">
        <v>1.08656168839553</v>
      </c>
      <c r="E32" s="0" t="n">
        <v>1.31194021984574</v>
      </c>
    </row>
    <row r="33" customFormat="false" ht="14.4" hidden="false" customHeight="false" outlineLevel="0" collapsed="false">
      <c r="A33" s="0" t="s">
        <v>35</v>
      </c>
      <c r="B33" s="0" t="n">
        <v>1.34884912421355</v>
      </c>
      <c r="C33" s="0" t="n">
        <v>1.23462838048078</v>
      </c>
      <c r="D33" s="0" t="n">
        <v>1.33238003864144</v>
      </c>
      <c r="E33" s="0" t="n">
        <v>1.22029414707392</v>
      </c>
    </row>
    <row r="34" customFormat="false" ht="14.4" hidden="false" customHeight="false" outlineLevel="0" collapsed="false">
      <c r="A34" s="0" t="s">
        <v>36</v>
      </c>
      <c r="B34" s="0" t="n">
        <v>-1.32755005916997</v>
      </c>
      <c r="C34" s="0" t="n">
        <v>-1.8607395943052</v>
      </c>
      <c r="D34" s="0" t="n">
        <v>-1.42281661448121</v>
      </c>
      <c r="E34" s="0" t="n">
        <v>-1.74168319644738</v>
      </c>
    </row>
    <row r="35" customFormat="false" ht="14.4" hidden="false" customHeight="false" outlineLevel="0" collapsed="false">
      <c r="A35" s="0" t="s">
        <v>37</v>
      </c>
      <c r="B35" s="0" t="e">
        <f aca="false">NA()</f>
        <v>#N/A</v>
      </c>
      <c r="C35" s="0" t="e">
        <f aca="false">NA()</f>
        <v>#N/A</v>
      </c>
      <c r="D35" s="0" t="e">
        <f aca="false">NA()</f>
        <v>#N/A</v>
      </c>
      <c r="E35" s="0" t="e">
        <f aca="false">NA()</f>
        <v>#N/A</v>
      </c>
    </row>
    <row r="36" customFormat="false" ht="14.4" hidden="false" customHeight="false" outlineLevel="0" collapsed="false">
      <c r="A36" s="0" t="s">
        <v>38</v>
      </c>
      <c r="B36" s="0" t="e">
        <f aca="false">NA()</f>
        <v>#N/A</v>
      </c>
      <c r="C36" s="0" t="e">
        <f aca="false">NA()</f>
        <v>#N/A</v>
      </c>
      <c r="D36" s="0" t="e">
        <f aca="false">NA()</f>
        <v>#N/A</v>
      </c>
      <c r="E36" s="0" t="e">
        <f aca="false">NA()</f>
        <v>#N/A</v>
      </c>
    </row>
    <row r="37" customFormat="false" ht="14.4" hidden="false" customHeight="false" outlineLevel="0" collapsed="false">
      <c r="A37" s="0" t="s">
        <v>39</v>
      </c>
      <c r="B37" s="0" t="n">
        <v>-2.08363495955743</v>
      </c>
      <c r="C37" s="0" t="e">
        <f aca="false">NA()</f>
        <v>#N/A</v>
      </c>
      <c r="D37" s="0" t="n">
        <v>-2.05676392281976</v>
      </c>
      <c r="E37" s="0" t="e">
        <f aca="false">NA()</f>
        <v>#N/A</v>
      </c>
    </row>
    <row r="38" customFormat="false" ht="14.4" hidden="false" customHeight="false" outlineLevel="0" collapsed="false">
      <c r="A38" s="0" t="s">
        <v>40</v>
      </c>
      <c r="B38" s="0" t="n">
        <v>-1.90274165896098</v>
      </c>
      <c r="C38" s="0" t="e">
        <f aca="false">NA()</f>
        <v>#N/A</v>
      </c>
      <c r="D38" s="0" t="n">
        <v>-2.0289253968168</v>
      </c>
      <c r="E38" s="0" t="n">
        <v>-2.29200568798579</v>
      </c>
    </row>
    <row r="39" customFormat="false" ht="14.4" hidden="false" customHeight="false" outlineLevel="0" collapsed="false">
      <c r="A39" s="0" t="s">
        <v>41</v>
      </c>
      <c r="B39" s="0" t="n">
        <v>0.567244686355118</v>
      </c>
      <c r="C39" s="0" t="n">
        <v>-0.147930474652441</v>
      </c>
      <c r="D39" s="0" t="n">
        <v>0.488008240122265</v>
      </c>
      <c r="E39" s="0" t="n">
        <v>0.1868552642421</v>
      </c>
    </row>
    <row r="40" customFormat="false" ht="14.4" hidden="false" customHeight="false" outlineLevel="0" collapsed="false">
      <c r="A40" s="0" t="s">
        <v>42</v>
      </c>
      <c r="B40" s="0" t="n">
        <v>0.644022935248784</v>
      </c>
      <c r="C40" s="0" t="n">
        <v>0.523661115150897</v>
      </c>
      <c r="D40" s="0" t="n">
        <v>0.585773413790936</v>
      </c>
      <c r="E40" s="0" t="n">
        <v>0.450035770684455</v>
      </c>
    </row>
    <row r="41" customFormat="false" ht="14.4" hidden="false" customHeight="false" outlineLevel="0" collapsed="false">
      <c r="A41" s="0" t="s">
        <v>43</v>
      </c>
      <c r="B41" s="0" t="n">
        <v>0.47172731562154</v>
      </c>
      <c r="C41" s="0" t="n">
        <v>-0.273073526878906</v>
      </c>
      <c r="D41" s="0" t="n">
        <v>0.414847108551997</v>
      </c>
      <c r="E41" s="0" t="n">
        <v>0.102691858707504</v>
      </c>
    </row>
    <row r="42" customFormat="false" ht="14.4" hidden="false" customHeight="false" outlineLevel="0" collapsed="false">
      <c r="A42" s="0" t="s">
        <v>44</v>
      </c>
      <c r="B42" s="0" t="e">
        <f aca="false">NA()</f>
        <v>#N/A</v>
      </c>
      <c r="C42" s="0" t="e">
        <f aca="false">NA()</f>
        <v>#N/A</v>
      </c>
      <c r="D42" s="0" t="e">
        <f aca="false">NA()</f>
        <v>#N/A</v>
      </c>
      <c r="E42" s="0" t="e">
        <f aca="false">NA()</f>
        <v>#N/A</v>
      </c>
    </row>
    <row r="43" customFormat="false" ht="14.4" hidden="false" customHeight="false" outlineLevel="0" collapsed="false">
      <c r="A43" s="0" t="s">
        <v>45</v>
      </c>
      <c r="B43" s="0" t="e">
        <f aca="false">NA()</f>
        <v>#N/A</v>
      </c>
      <c r="C43" s="0" t="e">
        <f aca="false">NA()</f>
        <v>#N/A</v>
      </c>
      <c r="D43" s="0" t="e">
        <f aca="false">NA()</f>
        <v>#N/A</v>
      </c>
      <c r="E43" s="0" t="e">
        <f aca="false">NA()</f>
        <v>#N/A</v>
      </c>
    </row>
    <row r="44" customFormat="false" ht="14.4" hidden="false" customHeight="false" outlineLevel="0" collapsed="false">
      <c r="A44" s="0" t="s">
        <v>46</v>
      </c>
      <c r="B44" s="0" t="n">
        <v>-0.0144983204927209</v>
      </c>
      <c r="C44" s="0" t="e">
        <f aca="false">NA()</f>
        <v>#N/A</v>
      </c>
      <c r="D44" s="0" t="n">
        <v>-0.0323655319845625</v>
      </c>
      <c r="E44" s="0" t="n">
        <v>-0.488601484539705</v>
      </c>
    </row>
    <row r="45" customFormat="false" ht="14.4" hidden="false" customHeight="false" outlineLevel="0" collapsed="false">
      <c r="A45" s="0" t="s">
        <v>47</v>
      </c>
      <c r="B45" s="0" t="n">
        <v>-0.357280521958182</v>
      </c>
      <c r="C45" s="0" t="n">
        <v>-0.737296805903538</v>
      </c>
      <c r="D45" s="0" t="n">
        <v>-0.420870805752441</v>
      </c>
      <c r="E45" s="0" t="n">
        <v>-0.649483646569586</v>
      </c>
    </row>
    <row r="46" customFormat="false" ht="14.4" hidden="false" customHeight="false" outlineLevel="0" collapsed="false">
      <c r="A46" s="0" t="s">
        <v>48</v>
      </c>
      <c r="B46" s="0" t="n">
        <v>0.0266966743991007</v>
      </c>
      <c r="C46" s="0" t="n">
        <v>-0.294314471490691</v>
      </c>
      <c r="D46" s="0" t="n">
        <v>0</v>
      </c>
      <c r="E46" s="0" t="n">
        <v>-0.288272098853531</v>
      </c>
    </row>
    <row r="47" customFormat="false" ht="14.4" hidden="false" customHeight="false" outlineLevel="0" collapsed="false">
      <c r="A47" s="0" t="s">
        <v>49</v>
      </c>
      <c r="B47" s="0" t="n">
        <v>-0.543455467663739</v>
      </c>
      <c r="C47" s="0" t="n">
        <v>-0.501873085666181</v>
      </c>
      <c r="D47" s="0" t="n">
        <v>-0.591616953865562</v>
      </c>
      <c r="E47" s="0" t="n">
        <v>-0.577272822766003</v>
      </c>
    </row>
    <row r="48" customFormat="false" ht="14.4" hidden="false" customHeight="false" outlineLevel="0" collapsed="false">
      <c r="A48" s="0" t="s">
        <v>50</v>
      </c>
      <c r="B48" s="0" t="n">
        <v>0.488436050843073</v>
      </c>
      <c r="C48" s="0" t="n">
        <v>0.755398917874079</v>
      </c>
      <c r="D48" s="0" t="n">
        <v>0.518789133546132</v>
      </c>
      <c r="E48" s="0" t="n">
        <v>0.609743902155958</v>
      </c>
    </row>
    <row r="49" customFormat="false" ht="14.4" hidden="false" customHeight="false" outlineLevel="0" collapsed="false">
      <c r="A49" s="0" t="s">
        <v>51</v>
      </c>
      <c r="B49" s="0" t="n">
        <v>-0.97523611272036</v>
      </c>
      <c r="C49" s="0" t="e">
        <f aca="false">NA()</f>
        <v>#N/A</v>
      </c>
      <c r="D49" s="0" t="n">
        <v>-1.0830185795905</v>
      </c>
      <c r="E49" s="0" t="n">
        <v>-1.55289083825454</v>
      </c>
    </row>
    <row r="50" customFormat="false" ht="14.4" hidden="false" customHeight="false" outlineLevel="0" collapsed="false">
      <c r="A50" s="0" t="s">
        <v>52</v>
      </c>
      <c r="B50" s="0" t="n">
        <v>-0.151635353961274</v>
      </c>
      <c r="C50" s="0" t="n">
        <v>0.310608360096028</v>
      </c>
      <c r="D50" s="0" t="n">
        <v>-0.0589263919331547</v>
      </c>
      <c r="E50" s="0" t="n">
        <v>0.103061380678243</v>
      </c>
    </row>
    <row r="51" customFormat="false" ht="14.4" hidden="false" customHeight="false" outlineLevel="0" collapsed="false">
      <c r="A51" s="0" t="s">
        <v>53</v>
      </c>
      <c r="B51" s="0" t="n">
        <v>-0.799755413666962</v>
      </c>
      <c r="C51" s="0" t="n">
        <v>-1.13703640136231</v>
      </c>
      <c r="D51" s="0" t="n">
        <v>-0.851805339068622</v>
      </c>
      <c r="E51" s="0" t="n">
        <v>-1.14809910995335</v>
      </c>
    </row>
    <row r="52" customFormat="false" ht="14.4" hidden="false" customHeight="false" outlineLevel="0" collapsed="false">
      <c r="A52" s="0" t="s">
        <v>54</v>
      </c>
      <c r="B52" s="0" t="n">
        <v>0.0455193683165891</v>
      </c>
      <c r="C52" s="0" t="n">
        <v>-0.0220222146081294</v>
      </c>
      <c r="D52" s="0" t="e">
        <f aca="false">NA()</f>
        <v>#N/A</v>
      </c>
      <c r="E52" s="0" t="n">
        <v>-0.100657970499679</v>
      </c>
    </row>
    <row r="53" customFormat="false" ht="14.4" hidden="false" customHeight="false" outlineLevel="0" collapsed="false">
      <c r="A53" s="0" t="s">
        <v>55</v>
      </c>
      <c r="B53" s="0" t="n">
        <v>1.60090489040143</v>
      </c>
      <c r="C53" s="0" t="n">
        <v>1.536456056802</v>
      </c>
      <c r="D53" s="0" t="n">
        <v>1.60812067590404</v>
      </c>
      <c r="E53" s="0" t="n">
        <v>1.50815611504546</v>
      </c>
    </row>
    <row r="54" customFormat="false" ht="14.4" hidden="false" customHeight="false" outlineLevel="0" collapsed="false">
      <c r="A54" s="0" t="s">
        <v>56</v>
      </c>
      <c r="B54" s="0" t="n">
        <v>0.818605764540181</v>
      </c>
      <c r="C54" s="0" t="n">
        <v>0.53766377290785</v>
      </c>
      <c r="D54" s="0" t="n">
        <v>0.761837811176399</v>
      </c>
      <c r="E54" s="0" t="n">
        <v>0.593192731197348</v>
      </c>
    </row>
    <row r="55" customFormat="false" ht="14.4" hidden="false" customHeight="false" outlineLevel="0" collapsed="false">
      <c r="A55" s="0" t="s">
        <v>57</v>
      </c>
      <c r="B55" s="0" t="n">
        <v>-1.73440886444794</v>
      </c>
      <c r="C55" s="0" t="n">
        <v>0.828700171955081</v>
      </c>
      <c r="D55" s="0" t="n">
        <v>0.045661332892362</v>
      </c>
      <c r="E55" s="0" t="n">
        <v>0.577285318093636</v>
      </c>
    </row>
    <row r="56" customFormat="false" ht="14.4" hidden="false" customHeight="false" outlineLevel="0" collapsed="false">
      <c r="A56" s="0" t="s">
        <v>58</v>
      </c>
      <c r="B56" s="0" t="n">
        <v>-0.920224417093554</v>
      </c>
      <c r="C56" s="0" t="n">
        <v>0.553014062702147</v>
      </c>
      <c r="D56" s="0" t="n">
        <v>-0.171021510261231</v>
      </c>
      <c r="E56" s="0" t="n">
        <v>0.326353746983181</v>
      </c>
    </row>
    <row r="57" customFormat="false" ht="14.4" hidden="false" customHeight="false" outlineLevel="0" collapsed="false">
      <c r="A57" s="0" t="s">
        <v>59</v>
      </c>
      <c r="B57" s="0" t="n">
        <v>0.423333509682959</v>
      </c>
      <c r="C57" s="0" t="n">
        <v>0.445230557852877</v>
      </c>
      <c r="D57" s="0" t="n">
        <v>0.41448721089071</v>
      </c>
      <c r="E57" s="0" t="n">
        <v>0.384468157168772</v>
      </c>
    </row>
    <row r="58" customFormat="false" ht="14.4" hidden="false" customHeight="false" outlineLevel="0" collapsed="false">
      <c r="A58" s="0" t="s">
        <v>60</v>
      </c>
      <c r="B58" s="0" t="e">
        <f aca="false">NA()</f>
        <v>#N/A</v>
      </c>
      <c r="C58" s="0" t="e">
        <f aca="false">NA()</f>
        <v>#N/A</v>
      </c>
      <c r="D58" s="0" t="e">
        <f aca="false">NA()</f>
        <v>#N/A</v>
      </c>
      <c r="E58" s="0" t="e">
        <f aca="false">NA()</f>
        <v>#N/A</v>
      </c>
    </row>
    <row r="59" customFormat="false" ht="14.4" hidden="false" customHeight="false" outlineLevel="0" collapsed="false">
      <c r="A59" s="0" t="s">
        <v>61</v>
      </c>
      <c r="B59" s="0" t="e">
        <f aca="false">NA()</f>
        <v>#N/A</v>
      </c>
      <c r="C59" s="0" t="e">
        <f aca="false">NA()</f>
        <v>#N/A</v>
      </c>
      <c r="D59" s="0" t="e">
        <f aca="false">NA()</f>
        <v>#N/A</v>
      </c>
      <c r="E59" s="0" t="e">
        <f aca="false">NA()</f>
        <v>#N/A</v>
      </c>
    </row>
    <row r="60" customFormat="false" ht="14.4" hidden="false" customHeight="false" outlineLevel="0" collapsed="false">
      <c r="A60" s="0" t="s">
        <v>62</v>
      </c>
      <c r="B60" s="0" t="n">
        <v>-1.00491678330196</v>
      </c>
      <c r="C60" s="0" t="n">
        <v>0.412729520971126</v>
      </c>
      <c r="D60" s="0" t="n">
        <v>-0.292193396065586</v>
      </c>
      <c r="E60" s="0" t="n">
        <v>0.226572164085325</v>
      </c>
    </row>
    <row r="61" customFormat="false" ht="14.4" hidden="false" customHeight="false" outlineLevel="0" collapsed="false">
      <c r="A61" s="0" t="s">
        <v>63</v>
      </c>
      <c r="B61" s="0" t="n">
        <v>0.661919069573197</v>
      </c>
      <c r="C61" s="0" t="e">
        <f aca="false">NA()</f>
        <v>#N/A</v>
      </c>
      <c r="D61" s="0" t="n">
        <v>0.53032108939747</v>
      </c>
      <c r="E61" s="0" t="n">
        <v>0.14354149063665</v>
      </c>
    </row>
    <row r="62" customFormat="false" ht="14.4" hidden="false" customHeight="false" outlineLevel="0" collapsed="false">
      <c r="A62" s="0" t="s">
        <v>64</v>
      </c>
      <c r="B62" s="0" t="n">
        <v>-0.416482599848301</v>
      </c>
      <c r="C62" s="0" t="n">
        <v>0.13398445409375</v>
      </c>
      <c r="D62" s="0" t="n">
        <v>-0.352088471253845</v>
      </c>
      <c r="E62" s="0" t="n">
        <v>-0.203433096217126</v>
      </c>
    </row>
    <row r="63" customFormat="false" ht="14.4" hidden="false" customHeight="false" outlineLevel="0" collapsed="false">
      <c r="A63" s="0" t="s">
        <v>65</v>
      </c>
      <c r="B63" s="0" t="n">
        <v>-0.942306760030311</v>
      </c>
      <c r="C63" s="0" t="e">
        <f aca="false">NA()</f>
        <v>#N/A</v>
      </c>
      <c r="D63" s="0" t="n">
        <v>-1.10735157495073</v>
      </c>
      <c r="E63" s="0" t="n">
        <v>-1.44536305920111</v>
      </c>
    </row>
    <row r="64" customFormat="false" ht="14.4" hidden="false" customHeight="false" outlineLevel="0" collapsed="false">
      <c r="A64" s="0" t="s">
        <v>66</v>
      </c>
      <c r="B64" s="0" t="n">
        <v>0.998502558359444</v>
      </c>
      <c r="C64" s="0" t="n">
        <v>0.579881947175295</v>
      </c>
      <c r="D64" s="0" t="n">
        <v>0.898145505056275</v>
      </c>
      <c r="E64" s="0" t="n">
        <v>0.685964142318784</v>
      </c>
    </row>
    <row r="65" customFormat="false" ht="14.4" hidden="false" customHeight="false" outlineLevel="0" collapsed="false">
      <c r="A65" s="0" t="s">
        <v>67</v>
      </c>
      <c r="B65" s="0" t="e">
        <f aca="false">NA()</f>
        <v>#N/A</v>
      </c>
      <c r="C65" s="0" t="e">
        <f aca="false">NA()</f>
        <v>#N/A</v>
      </c>
      <c r="D65" s="0" t="e">
        <f aca="false">NA()</f>
        <v>#N/A</v>
      </c>
      <c r="E65" s="0" t="e">
        <f aca="false">NA()</f>
        <v>#N/A</v>
      </c>
    </row>
    <row r="66" customFormat="false" ht="14.4" hidden="false" customHeight="false" outlineLevel="0" collapsed="false">
      <c r="A66" s="0" t="s">
        <v>68</v>
      </c>
      <c r="B66" s="0" t="n">
        <v>0.423171461084472</v>
      </c>
      <c r="C66" s="0" t="n">
        <v>-0.0122132894388075</v>
      </c>
      <c r="D66" s="0" t="n">
        <v>0.287383929450559</v>
      </c>
      <c r="E66" s="0" t="n">
        <v>0.0929365323862783</v>
      </c>
    </row>
    <row r="67" customFormat="false" ht="14.4" hidden="false" customHeight="false" outlineLevel="0" collapsed="false">
      <c r="A67" s="0" t="s">
        <v>69</v>
      </c>
      <c r="B67" s="0" t="n">
        <v>1.81301330634604</v>
      </c>
      <c r="C67" s="0" t="n">
        <v>1.44838752716424</v>
      </c>
      <c r="D67" s="0" t="n">
        <v>1.7468412305772</v>
      </c>
      <c r="E67" s="0" t="n">
        <v>1.53874942411685</v>
      </c>
    </row>
    <row r="68" customFormat="false" ht="14.4" hidden="false" customHeight="false" outlineLevel="0" collapsed="false">
      <c r="A68" s="0" t="s">
        <v>70</v>
      </c>
      <c r="B68" s="0" t="n">
        <v>-0.496707268351378</v>
      </c>
      <c r="C68" s="0" t="n">
        <v>-0.365575866441309</v>
      </c>
      <c r="D68" s="0" t="n">
        <v>-0.54994750698086</v>
      </c>
      <c r="E68" s="0" t="n">
        <v>-0.568233451210727</v>
      </c>
    </row>
    <row r="69" customFormat="false" ht="14.4" hidden="false" customHeight="false" outlineLevel="0" collapsed="false">
      <c r="A69" s="0" t="s">
        <v>71</v>
      </c>
      <c r="B69" s="0" t="n">
        <v>0.213184530163797</v>
      </c>
      <c r="C69" s="0" t="n">
        <v>-1.57081154219034</v>
      </c>
      <c r="D69" s="0" t="n">
        <v>0.0913176622051671</v>
      </c>
      <c r="E69" s="0" t="n">
        <v>-0.315236995270629</v>
      </c>
    </row>
    <row r="70" customFormat="false" ht="14.4" hidden="false" customHeight="false" outlineLevel="0" collapsed="false">
      <c r="A70" s="0" t="s">
        <v>72</v>
      </c>
      <c r="B70" s="0" t="n">
        <v>1.76222578302733</v>
      </c>
      <c r="C70" s="0" t="n">
        <v>-0.177938600030947</v>
      </c>
      <c r="D70" s="0" t="n">
        <v>1.64995341103888</v>
      </c>
      <c r="E70" s="0" t="n">
        <v>1.24203751074639</v>
      </c>
    </row>
    <row r="71" customFormat="false" ht="14.4" hidden="false" customHeight="false" outlineLevel="0" collapsed="false">
      <c r="A71" s="0" t="s">
        <v>73</v>
      </c>
      <c r="B71" s="0" t="n">
        <v>0.25563149773232</v>
      </c>
      <c r="C71" s="0" t="n">
        <v>-0.162689156927037</v>
      </c>
      <c r="D71" s="0" t="n">
        <v>0.222848922894723</v>
      </c>
      <c r="E71" s="0" t="n">
        <v>-0.0387674207949518</v>
      </c>
    </row>
    <row r="72" customFormat="false" ht="14.4" hidden="false" customHeight="false" outlineLevel="0" collapsed="false">
      <c r="A72" s="0" t="s">
        <v>74</v>
      </c>
      <c r="B72" s="0" t="n">
        <v>1.01638595428389</v>
      </c>
      <c r="C72" s="0" t="n">
        <v>-1.82819804851504</v>
      </c>
      <c r="D72" s="0" t="n">
        <v>0.871854769168233</v>
      </c>
      <c r="E72" s="0" t="n">
        <v>0.461558119268222</v>
      </c>
    </row>
    <row r="73" customFormat="false" ht="14.4" hidden="false" customHeight="false" outlineLevel="0" collapsed="false">
      <c r="A73" s="0" t="s">
        <v>75</v>
      </c>
      <c r="B73" s="0" t="e">
        <f aca="false">NA()</f>
        <v>#N/A</v>
      </c>
      <c r="C73" s="0" t="e">
        <f aca="false">NA()</f>
        <v>#N/A</v>
      </c>
      <c r="D73" s="0" t="e">
        <f aca="false">NA()</f>
        <v>#N/A</v>
      </c>
      <c r="E73" s="0" t="e">
        <f aca="false">NA()</f>
        <v>#N/A</v>
      </c>
    </row>
    <row r="74" customFormat="false" ht="14.4" hidden="false" customHeight="false" outlineLevel="0" collapsed="false">
      <c r="A74" s="0" t="s">
        <v>76</v>
      </c>
      <c r="B74" s="0" t="n">
        <v>-1.83787879195383</v>
      </c>
      <c r="C74" s="0" t="n">
        <v>-1.378768639501</v>
      </c>
      <c r="D74" s="0" t="n">
        <v>-1.81093907880877</v>
      </c>
      <c r="E74" s="0" t="n">
        <v>-1.59660730829483</v>
      </c>
    </row>
    <row r="75" customFormat="false" ht="14.4" hidden="false" customHeight="false" outlineLevel="0" collapsed="false">
      <c r="A75" s="0" t="s">
        <v>77</v>
      </c>
      <c r="B75" s="0" t="n">
        <v>-0.836239153274068</v>
      </c>
      <c r="C75" s="0" t="n">
        <v>-0.271659616335831</v>
      </c>
      <c r="D75" s="0" t="n">
        <v>-0.744477350585964</v>
      </c>
      <c r="E75" s="0" t="n">
        <v>-0.537118313339229</v>
      </c>
    </row>
    <row r="76" customFormat="false" ht="14.4" hidden="false" customHeight="false" outlineLevel="0" collapsed="false">
      <c r="A76" s="0" t="s">
        <v>78</v>
      </c>
      <c r="B76" s="0" t="e">
        <f aca="false">NA()</f>
        <v>#N/A</v>
      </c>
      <c r="C76" s="0" t="e">
        <f aca="false">NA()</f>
        <v>#N/A</v>
      </c>
      <c r="D76" s="0" t="e">
        <f aca="false">NA()</f>
        <v>#N/A</v>
      </c>
      <c r="E76" s="0" t="e">
        <f aca="false">NA()</f>
        <v>#N/A</v>
      </c>
    </row>
    <row r="77" customFormat="false" ht="14.4" hidden="false" customHeight="false" outlineLevel="0" collapsed="false">
      <c r="A77" s="0" t="s">
        <v>79</v>
      </c>
      <c r="B77" s="0" t="n">
        <v>-2.37374236733023</v>
      </c>
      <c r="C77" s="0" t="e">
        <f aca="false">NA()</f>
        <v>#N/A</v>
      </c>
      <c r="D77" s="0" t="n">
        <v>-2.20078098688966</v>
      </c>
      <c r="E77" s="0" t="n">
        <v>-2.42321601761632</v>
      </c>
    </row>
    <row r="78" customFormat="false" ht="14.4" hidden="false" customHeight="false" outlineLevel="0" collapsed="false">
      <c r="A78" s="0" t="s">
        <v>80</v>
      </c>
      <c r="B78" s="0" t="n">
        <v>-0.401871679711543</v>
      </c>
      <c r="C78" s="0" t="n">
        <v>-0.533774411566102</v>
      </c>
      <c r="D78" s="0" t="n">
        <v>-0.486040298685338</v>
      </c>
      <c r="E78" s="0" t="n">
        <v>-0.577042131275042</v>
      </c>
    </row>
    <row r="79" customFormat="false" ht="14.4" hidden="false" customHeight="false" outlineLevel="0" collapsed="false">
      <c r="A79" s="0" t="s">
        <v>81</v>
      </c>
      <c r="B79" s="0" t="n">
        <v>0.051782565021081</v>
      </c>
      <c r="C79" s="0" t="n">
        <v>-0.123123471451432</v>
      </c>
      <c r="D79" s="0" t="n">
        <v>-0.0561432183120649</v>
      </c>
      <c r="E79" s="0" t="n">
        <v>-0.189780383221756</v>
      </c>
    </row>
    <row r="80" customFormat="false" ht="14.4" hidden="false" customHeight="false" outlineLevel="0" collapsed="false">
      <c r="A80" s="0" t="s">
        <v>82</v>
      </c>
      <c r="B80" s="0" t="n">
        <v>-1.37085518451896</v>
      </c>
      <c r="C80" s="0" t="n">
        <v>-1.6015870099417</v>
      </c>
      <c r="D80" s="0" t="n">
        <v>-1.36791260722824</v>
      </c>
      <c r="E80" s="0" t="n">
        <v>-1.56628548405239</v>
      </c>
    </row>
    <row r="81" customFormat="false" ht="14.4" hidden="false" customHeight="false" outlineLevel="0" collapsed="false">
      <c r="A81" s="0" t="s">
        <v>83</v>
      </c>
      <c r="B81" s="0" t="n">
        <v>-1.09329264798572</v>
      </c>
      <c r="C81" s="0" t="n">
        <v>0.182927157032569</v>
      </c>
      <c r="D81" s="0" t="n">
        <v>-0.533481850953031</v>
      </c>
      <c r="E81" s="0" t="n">
        <v>-0.0889446221756687</v>
      </c>
    </row>
    <row r="82" customFormat="false" ht="14.4" hidden="false" customHeight="false" outlineLevel="0" collapsed="false">
      <c r="A82" s="0" t="s">
        <v>84</v>
      </c>
      <c r="B82" s="0" t="n">
        <v>0.166373106045889</v>
      </c>
      <c r="C82" s="0" t="n">
        <v>0.436225969148295</v>
      </c>
      <c r="D82" s="0" t="n">
        <v>0.207535884217485</v>
      </c>
      <c r="E82" s="0" t="n">
        <v>0.266412976185259</v>
      </c>
    </row>
    <row r="83" customFormat="false" ht="14.4" hidden="false" customHeight="false" outlineLevel="0" collapsed="false">
      <c r="A83" s="0" t="s">
        <v>85</v>
      </c>
      <c r="B83" s="0" t="n">
        <v>-0.134190971205229</v>
      </c>
      <c r="C83" s="0" t="n">
        <v>0.075127480678379</v>
      </c>
      <c r="D83" s="0" t="n">
        <v>-0.0575949701897892</v>
      </c>
      <c r="E83" s="0" t="n">
        <v>-0.0175198589448017</v>
      </c>
    </row>
    <row r="84" customFormat="false" ht="14.4" hidden="false" customHeight="false" outlineLevel="0" collapsed="false">
      <c r="A84" s="0" t="s">
        <v>86</v>
      </c>
      <c r="B84" s="0" t="n">
        <v>0.649835126534635</v>
      </c>
      <c r="C84" s="0" t="n">
        <v>0.706936933258564</v>
      </c>
      <c r="D84" s="0" t="n">
        <v>0.624202205320414</v>
      </c>
      <c r="E84" s="0" t="n">
        <v>0.64946080657759</v>
      </c>
    </row>
    <row r="85" customFormat="false" ht="14.4" hidden="false" customHeight="false" outlineLevel="0" collapsed="false">
      <c r="A85" s="0" t="s">
        <v>87</v>
      </c>
      <c r="B85" s="0" t="n">
        <v>0.887129387568301</v>
      </c>
      <c r="C85" s="0" t="n">
        <v>0.73169798115795</v>
      </c>
      <c r="D85" s="0" t="n">
        <v>0.825187738361219</v>
      </c>
      <c r="E85" s="0" t="n">
        <v>0.693792780828117</v>
      </c>
    </row>
    <row r="86" customFormat="false" ht="14.4" hidden="false" customHeight="false" outlineLevel="0" collapsed="false">
      <c r="A86" s="0" t="s">
        <v>88</v>
      </c>
      <c r="B86" s="0" t="n">
        <v>-0.995543218486162</v>
      </c>
      <c r="C86" s="0" t="n">
        <v>-0.858156444899549</v>
      </c>
      <c r="D86" s="0" t="n">
        <v>-0.982466990373459</v>
      </c>
      <c r="E86" s="0" t="n">
        <v>-0.982216942158662</v>
      </c>
    </row>
    <row r="87" customFormat="false" ht="14.4" hidden="false" customHeight="false" outlineLevel="0" collapsed="false">
      <c r="A87" s="0" t="s">
        <v>89</v>
      </c>
      <c r="B87" s="0" t="n">
        <v>0.892869592375825</v>
      </c>
      <c r="C87" s="0" t="n">
        <v>-1.33565935868954</v>
      </c>
      <c r="D87" s="0" t="n">
        <v>0.857119368168325</v>
      </c>
      <c r="E87" s="0" t="n">
        <v>0.408087360028568</v>
      </c>
    </row>
    <row r="88" customFormat="false" ht="14.4" hidden="false" customHeight="false" outlineLevel="0" collapsed="false">
      <c r="A88" s="0" t="s">
        <v>90</v>
      </c>
      <c r="B88" s="0" t="n">
        <v>0.684162466574131</v>
      </c>
      <c r="C88" s="0" t="n">
        <v>0.42897505229622</v>
      </c>
      <c r="D88" s="0" t="n">
        <v>0.684441732920499</v>
      </c>
      <c r="E88" s="0" t="n">
        <v>0.496413292487236</v>
      </c>
    </row>
    <row r="89" customFormat="false" ht="14.4" hidden="false" customHeight="false" outlineLevel="0" collapsed="false">
      <c r="A89" s="0" t="s">
        <v>91</v>
      </c>
      <c r="B89" s="0" t="n">
        <v>-0.465547930923398</v>
      </c>
      <c r="C89" s="0" t="n">
        <v>0.67062564656676</v>
      </c>
      <c r="D89" s="0" t="n">
        <v>-0.0329473230042398</v>
      </c>
      <c r="E89" s="0" t="n">
        <v>0.373054452028113</v>
      </c>
    </row>
    <row r="90" customFormat="false" ht="14.4" hidden="false" customHeight="false" outlineLevel="0" collapsed="false">
      <c r="A90" s="0" t="s">
        <v>92</v>
      </c>
      <c r="B90" s="0" t="e">
        <f aca="false">NA()</f>
        <v>#N/A</v>
      </c>
      <c r="C90" s="0" t="n">
        <v>-1.92587199699926</v>
      </c>
      <c r="D90" s="0" t="e">
        <f aca="false">NA()</f>
        <v>#N/A</v>
      </c>
      <c r="E90" s="0" t="n">
        <v>-2.22559255187008</v>
      </c>
    </row>
    <row r="91" customFormat="false" ht="14.4" hidden="false" customHeight="false" outlineLevel="0" collapsed="false">
      <c r="A91" s="0" t="s">
        <v>93</v>
      </c>
      <c r="B91" s="0" t="n">
        <v>-2.00413602348231</v>
      </c>
      <c r="C91" s="0" t="n">
        <v>-1.45973870015789</v>
      </c>
      <c r="D91" s="0" t="n">
        <v>-1.84156438841017</v>
      </c>
      <c r="E91" s="0" t="n">
        <v>-1.65872354172157</v>
      </c>
    </row>
    <row r="92" customFormat="false" ht="14.4" hidden="false" customHeight="false" outlineLevel="0" collapsed="false">
      <c r="A92" s="0" t="s">
        <v>94</v>
      </c>
      <c r="B92" s="0" t="n">
        <v>0.551909271339487</v>
      </c>
      <c r="C92" s="0" t="n">
        <v>0.283889098465001</v>
      </c>
      <c r="D92" s="0" t="n">
        <v>0.46506534403977</v>
      </c>
      <c r="E92" s="0" t="n">
        <v>0.362612122727625</v>
      </c>
    </row>
    <row r="93" customFormat="false" ht="14.4" hidden="false" customHeight="false" outlineLevel="0" collapsed="false">
      <c r="A93" s="0" t="s">
        <v>95</v>
      </c>
      <c r="B93" s="0" t="n">
        <v>-0.704365151591491</v>
      </c>
      <c r="C93" s="0" t="n">
        <v>-0.293159757719773</v>
      </c>
      <c r="D93" s="0" t="n">
        <v>-0.640738321329618</v>
      </c>
      <c r="E93" s="0" t="n">
        <v>-0.496114883944234</v>
      </c>
    </row>
    <row r="94" customFormat="false" ht="14.4" hidden="false" customHeight="false" outlineLevel="0" collapsed="false">
      <c r="A94" s="0" t="s">
        <v>96</v>
      </c>
      <c r="B94" s="0" t="n">
        <v>-0.27710826494242</v>
      </c>
      <c r="C94" s="0" t="n">
        <v>-0.0819176484555767</v>
      </c>
      <c r="D94" s="0" t="n">
        <v>-0.294996395322296</v>
      </c>
      <c r="E94" s="0" t="n">
        <v>-0.248273511551546</v>
      </c>
    </row>
    <row r="95" customFormat="false" ht="14.4" hidden="false" customHeight="false" outlineLevel="0" collapsed="false">
      <c r="A95" s="0" t="s">
        <v>97</v>
      </c>
      <c r="B95" s="0" t="n">
        <v>-0.308650830795313</v>
      </c>
      <c r="C95" s="0" t="n">
        <v>0.556469366593261</v>
      </c>
      <c r="D95" s="0" t="n">
        <v>0.0214756132887949</v>
      </c>
      <c r="E95" s="0" t="n">
        <v>0.354047311639598</v>
      </c>
    </row>
    <row r="96" customFormat="false" ht="14.4" hidden="false" customHeight="false" outlineLevel="0" collapsed="false">
      <c r="A96" s="0" t="s">
        <v>98</v>
      </c>
      <c r="B96" s="0" t="n">
        <v>-1.30106150485407</v>
      </c>
      <c r="C96" s="0" t="n">
        <v>-1.12128200283127</v>
      </c>
      <c r="D96" s="0" t="n">
        <v>-1.27881718669646</v>
      </c>
      <c r="E96" s="0" t="n">
        <v>-1.22646423035294</v>
      </c>
    </row>
    <row r="97" customFormat="false" ht="14.4" hidden="false" customHeight="false" outlineLevel="0" collapsed="false">
      <c r="A97" s="0" t="s">
        <v>99</v>
      </c>
      <c r="B97" s="0" t="n">
        <v>0.566018752402164</v>
      </c>
      <c r="C97" s="0" t="n">
        <v>0.408472000261022</v>
      </c>
      <c r="D97" s="0" t="n">
        <v>0.441595481108951</v>
      </c>
      <c r="E97" s="0" t="n">
        <v>0.310234187398345</v>
      </c>
    </row>
    <row r="98" customFormat="false" ht="14.4" hidden="false" customHeight="false" outlineLevel="0" collapsed="false">
      <c r="A98" s="0" t="s">
        <v>100</v>
      </c>
      <c r="B98" s="0" t="n">
        <v>0.337780006433406</v>
      </c>
      <c r="C98" s="0" t="n">
        <v>0.295676968311687</v>
      </c>
      <c r="D98" s="0" t="n">
        <v>0.220134777609799</v>
      </c>
      <c r="E98" s="0" t="n">
        <v>0.18220562893714</v>
      </c>
    </row>
    <row r="99" customFormat="false" ht="14.4" hidden="false" customHeight="false" outlineLevel="0" collapsed="false">
      <c r="A99" s="0" t="s">
        <v>101</v>
      </c>
      <c r="B99" s="0" t="e">
        <f aca="false">NA()</f>
        <v>#N/A</v>
      </c>
      <c r="C99" s="0" t="e">
        <f aca="false">NA()</f>
        <v>#N/A</v>
      </c>
      <c r="D99" s="0" t="n">
        <v>-2.45035903088602</v>
      </c>
      <c r="E99" s="0" t="e">
        <f aca="false">NA()</f>
        <v>#N/A</v>
      </c>
    </row>
    <row r="100" customFormat="false" ht="14.4" hidden="false" customHeight="false" outlineLevel="0" collapsed="false">
      <c r="A100" s="0" t="s">
        <v>102</v>
      </c>
      <c r="B100" s="0" t="n">
        <v>0.0977345682307199</v>
      </c>
      <c r="C100" s="0" t="n">
        <v>0.343210520394237</v>
      </c>
      <c r="D100" s="0" t="n">
        <v>0.187020271470714</v>
      </c>
      <c r="E100" s="0" t="n">
        <v>0.175464867602974</v>
      </c>
    </row>
    <row r="101" customFormat="false" ht="14.4" hidden="false" customHeight="false" outlineLevel="0" collapsed="false">
      <c r="A101" s="0" t="s">
        <v>103</v>
      </c>
      <c r="B101" s="0" t="n">
        <v>-0.0895757460406503</v>
      </c>
      <c r="C101" s="0" t="e">
        <f aca="false">NA()</f>
        <v>#N/A</v>
      </c>
      <c r="D101" s="0" t="n">
        <v>-0.305227953300771</v>
      </c>
      <c r="E101" s="0" t="n">
        <v>-0.626683193027486</v>
      </c>
    </row>
    <row r="102" customFormat="false" ht="14.4" hidden="false" customHeight="false" outlineLevel="0" collapsed="false">
      <c r="A102" s="0" t="s">
        <v>104</v>
      </c>
      <c r="B102" s="0" t="n">
        <v>0.947503295266814</v>
      </c>
      <c r="C102" s="0" t="n">
        <v>-0.65261347573476</v>
      </c>
      <c r="D102" s="0" t="n">
        <v>0.795081344249242</v>
      </c>
      <c r="E102" s="0" t="n">
        <v>0.393829298750026</v>
      </c>
    </row>
    <row r="103" customFormat="false" ht="14.4" hidden="false" customHeight="false" outlineLevel="0" collapsed="false">
      <c r="A103" s="0" t="s">
        <v>105</v>
      </c>
      <c r="B103" s="0" t="n">
        <v>-2.52999311782833</v>
      </c>
      <c r="C103" s="0" t="n">
        <v>-1.50172576042683</v>
      </c>
      <c r="D103" s="0" t="n">
        <v>-2.19591433411043</v>
      </c>
      <c r="E103" s="0" t="n">
        <v>-1.79572809006546</v>
      </c>
    </row>
    <row r="104" customFormat="false" ht="14.4" hidden="false" customHeight="false" outlineLevel="0" collapsed="false">
      <c r="A104" s="0" t="s">
        <v>106</v>
      </c>
      <c r="B104" s="0" t="n">
        <v>-2.42745194826271</v>
      </c>
      <c r="C104" s="0" t="e">
        <f aca="false">NA()</f>
        <v>#N/A</v>
      </c>
      <c r="D104" s="0" t="n">
        <v>-2.50515246886474</v>
      </c>
      <c r="E104" s="0" t="e">
        <f aca="false">NA()</f>
        <v>#N/A</v>
      </c>
    </row>
    <row r="105" customFormat="false" ht="14.4" hidden="false" customHeight="false" outlineLevel="0" collapsed="false">
      <c r="A105" s="0" t="s">
        <v>107</v>
      </c>
      <c r="B105" s="0" t="n">
        <v>-1.20285241287726</v>
      </c>
      <c r="C105" s="0" t="n">
        <v>-1.41736265520688</v>
      </c>
      <c r="D105" s="0" t="n">
        <v>-1.27732794774137</v>
      </c>
      <c r="E105" s="0" t="n">
        <v>-1.42457436545558</v>
      </c>
    </row>
    <row r="106" customFormat="false" ht="14.4" hidden="false" customHeight="false" outlineLevel="0" collapsed="false">
      <c r="A106" s="0" t="s">
        <v>108</v>
      </c>
      <c r="B106" s="0" t="n">
        <v>0.825901416248836</v>
      </c>
      <c r="C106" s="0" t="n">
        <v>-1.58662876462614</v>
      </c>
      <c r="D106" s="0" t="n">
        <v>0.710639724288023</v>
      </c>
      <c r="E106" s="0" t="n">
        <v>0.263668820061764</v>
      </c>
    </row>
    <row r="107" customFormat="false" ht="14.4" hidden="false" customHeight="false" outlineLevel="0" collapsed="false">
      <c r="A107" s="0" t="s">
        <v>109</v>
      </c>
      <c r="B107" s="0" t="n">
        <v>1.3115820828465</v>
      </c>
      <c r="C107" s="0" t="n">
        <v>-0.143933925309746</v>
      </c>
      <c r="D107" s="0" t="n">
        <v>1.20349786392708</v>
      </c>
      <c r="E107" s="0" t="n">
        <v>0.866221049903015</v>
      </c>
    </row>
    <row r="108" customFormat="false" ht="14.4" hidden="false" customHeight="false" outlineLevel="0" collapsed="false">
      <c r="A108" s="0" t="s">
        <v>110</v>
      </c>
      <c r="B108" s="0" t="n">
        <v>0.523629771542801</v>
      </c>
      <c r="C108" s="0" t="n">
        <v>0.842826438894125</v>
      </c>
      <c r="D108" s="0" t="n">
        <v>0.505081049934013</v>
      </c>
      <c r="E108" s="0" t="n">
        <v>0.6439029638536</v>
      </c>
    </row>
    <row r="109" customFormat="false" ht="14.4" hidden="false" customHeight="false" outlineLevel="0" collapsed="false">
      <c r="A109" s="0" t="s">
        <v>111</v>
      </c>
      <c r="B109" s="0" t="n">
        <v>-0.572068572883768</v>
      </c>
      <c r="C109" s="0" t="n">
        <v>0.0122132894388075</v>
      </c>
      <c r="D109" s="0" t="n">
        <v>-0.479844787363784</v>
      </c>
      <c r="E109" s="0" t="n">
        <v>-0.250804686791034</v>
      </c>
    </row>
    <row r="110" customFormat="false" ht="14.4" hidden="false" customHeight="false" outlineLevel="0" collapsed="false">
      <c r="A110" s="0" t="s">
        <v>112</v>
      </c>
      <c r="B110" s="0" t="n">
        <v>-0.343761766275265</v>
      </c>
      <c r="C110" s="0" t="n">
        <v>0.388473586873244</v>
      </c>
      <c r="D110" s="0" t="n">
        <v>-0.0789262133142828</v>
      </c>
      <c r="E110" s="0" t="n">
        <v>0.0811442034531492</v>
      </c>
    </row>
    <row r="111" customFormat="false" ht="14.4" hidden="false" customHeight="false" outlineLevel="0" collapsed="false">
      <c r="A111" s="0" t="s">
        <v>113</v>
      </c>
      <c r="B111" s="0" t="n">
        <v>0.353815345617105</v>
      </c>
      <c r="C111" s="0" t="n">
        <v>0.255478725991118</v>
      </c>
      <c r="D111" s="0" t="n">
        <v>0.313048783899424</v>
      </c>
      <c r="E111" s="0" t="n">
        <v>0.192536988543916</v>
      </c>
    </row>
    <row r="112" customFormat="false" ht="14.4" hidden="false" customHeight="false" outlineLevel="0" collapsed="false">
      <c r="A112" s="0" t="s">
        <v>114</v>
      </c>
      <c r="B112" s="0" t="n">
        <v>0.598436474894054</v>
      </c>
      <c r="C112" s="0" t="n">
        <v>0.889775307891643</v>
      </c>
      <c r="D112" s="0" t="n">
        <v>0.571131971182851</v>
      </c>
      <c r="E112" s="0" t="n">
        <v>0.653392234421342</v>
      </c>
    </row>
    <row r="113" customFormat="false" ht="14.4" hidden="false" customHeight="false" outlineLevel="0" collapsed="false">
      <c r="A113" s="0" t="s">
        <v>115</v>
      </c>
      <c r="B113" s="0" t="n">
        <v>-0.00438150426545525</v>
      </c>
      <c r="C113" s="0" t="n">
        <v>0.22876353940734</v>
      </c>
      <c r="D113" s="0" t="n">
        <v>0.00325692111651932</v>
      </c>
      <c r="E113" s="0" t="n">
        <v>0.0155172521214757</v>
      </c>
    </row>
    <row r="114" customFormat="false" ht="14.4" hidden="false" customHeight="false" outlineLevel="0" collapsed="false">
      <c r="A114" s="0" t="s">
        <v>116</v>
      </c>
      <c r="B114" s="0" t="e">
        <f aca="false">NA()</f>
        <v>#N/A</v>
      </c>
      <c r="C114" s="0" t="e">
        <f aca="false">NA()</f>
        <v>#N/A</v>
      </c>
      <c r="D114" s="0" t="e">
        <f aca="false">NA()</f>
        <v>#N/A</v>
      </c>
      <c r="E114" s="0" t="e">
        <f aca="false">NA()</f>
        <v>#N/A</v>
      </c>
    </row>
    <row r="115" customFormat="false" ht="14.4" hidden="false" customHeight="false" outlineLevel="0" collapsed="false">
      <c r="A115" s="0" t="s">
        <v>117</v>
      </c>
      <c r="B115" s="0" t="n">
        <v>-0.976128819015846</v>
      </c>
      <c r="C115" s="0" t="n">
        <v>-0.487230951932771</v>
      </c>
      <c r="D115" s="0" t="n">
        <v>-0.938802043039936</v>
      </c>
      <c r="E115" s="0" t="n">
        <v>-0.74466073278571</v>
      </c>
    </row>
    <row r="116" customFormat="false" ht="14.4" hidden="false" customHeight="false" outlineLevel="0" collapsed="false">
      <c r="A116" s="0" t="s">
        <v>118</v>
      </c>
      <c r="B116" s="0" t="n">
        <v>0.304019903302834</v>
      </c>
      <c r="C116" s="0" t="n">
        <v>0.0731852379964475</v>
      </c>
      <c r="D116" s="0" t="n">
        <v>0.242356141558075</v>
      </c>
      <c r="E116" s="0" t="n">
        <v>0.0803761112226834</v>
      </c>
    </row>
    <row r="117" customFormat="false" ht="14.4" hidden="false" customHeight="false" outlineLevel="0" collapsed="false">
      <c r="A117" s="0" t="s">
        <v>119</v>
      </c>
      <c r="B117" s="0" t="n">
        <v>1.26294035110366</v>
      </c>
      <c r="C117" s="0" t="n">
        <v>1.12908889823745</v>
      </c>
      <c r="D117" s="0" t="n">
        <v>1.17189830455873</v>
      </c>
      <c r="E117" s="0" t="n">
        <v>1.07907340897656</v>
      </c>
    </row>
    <row r="118" customFormat="false" ht="14.4" hidden="false" customHeight="false" outlineLevel="0" collapsed="false">
      <c r="A118" s="0" t="s">
        <v>120</v>
      </c>
      <c r="B118" s="0" t="n">
        <v>0.338710913879705</v>
      </c>
      <c r="C118" s="0" t="n">
        <v>0.452457169604703</v>
      </c>
      <c r="D118" s="0" t="n">
        <v>0.29162590318879</v>
      </c>
      <c r="E118" s="0" t="n">
        <v>0.29218343225814</v>
      </c>
    </row>
    <row r="119" customFormat="false" ht="14.4" hidden="false" customHeight="false" outlineLevel="0" collapsed="false">
      <c r="A119" s="0" t="s">
        <v>121</v>
      </c>
      <c r="B119" s="0" t="n">
        <v>0.779224085132431</v>
      </c>
      <c r="C119" s="0" t="n">
        <v>0.851304904019306</v>
      </c>
      <c r="D119" s="0" t="n">
        <v>0.67233122848151</v>
      </c>
      <c r="E119" s="0" t="n">
        <v>0.700349037792058</v>
      </c>
    </row>
    <row r="120" customFormat="false" ht="14.4" hidden="false" customHeight="false" outlineLevel="0" collapsed="false">
      <c r="A120" s="0" t="s">
        <v>122</v>
      </c>
      <c r="B120" s="0" t="n">
        <v>0.10596081512552</v>
      </c>
      <c r="C120" s="0" t="n">
        <v>0.574331555399204</v>
      </c>
      <c r="D120" s="0" t="n">
        <v>0.155765182592566</v>
      </c>
      <c r="E120" s="0" t="n">
        <v>0.321261364065463</v>
      </c>
    </row>
    <row r="121" customFormat="false" ht="14.4" hidden="false" customHeight="false" outlineLevel="0" collapsed="false">
      <c r="A121" s="0" t="s">
        <v>123</v>
      </c>
      <c r="B121" s="0" t="n">
        <v>0.424769073113658</v>
      </c>
      <c r="C121" s="0" t="n">
        <v>-0.45452973914368</v>
      </c>
      <c r="D121" s="0" t="n">
        <v>0.271002551928203</v>
      </c>
      <c r="E121" s="0" t="n">
        <v>-0.0395227377235612</v>
      </c>
    </row>
    <row r="122" customFormat="false" ht="14.4" hidden="false" customHeight="false" outlineLevel="0" collapsed="false">
      <c r="A122" s="0" t="s">
        <v>124</v>
      </c>
      <c r="B122" s="0" t="n">
        <v>0.266671133037335</v>
      </c>
      <c r="C122" s="0" t="n">
        <v>-1.76304485198894</v>
      </c>
      <c r="D122" s="0" t="n">
        <v>0.156175292113099</v>
      </c>
      <c r="E122" s="0" t="n">
        <v>-0.303736918966443</v>
      </c>
    </row>
    <row r="123" customFormat="false" ht="14.4" hidden="false" customHeight="false" outlineLevel="0" collapsed="false">
      <c r="A123" s="0" t="s">
        <v>125</v>
      </c>
      <c r="B123" s="0" t="n">
        <v>1.20870642968288</v>
      </c>
      <c r="C123" s="0" t="n">
        <v>1.1451590146066</v>
      </c>
      <c r="D123" s="0" t="n">
        <v>1.15776865177282</v>
      </c>
      <c r="E123" s="0" t="n">
        <v>1.03566659821867</v>
      </c>
    </row>
    <row r="124" customFormat="false" ht="14.4" hidden="false" customHeight="false" outlineLevel="0" collapsed="false">
      <c r="A124" s="0" t="s">
        <v>126</v>
      </c>
      <c r="B124" s="0" t="n">
        <v>0.48860654494662</v>
      </c>
      <c r="C124" s="0" t="n">
        <v>-1.25037711654038</v>
      </c>
      <c r="D124" s="0" t="n">
        <v>0.29014355891259</v>
      </c>
      <c r="E124" s="0" t="n">
        <v>-0.0562462249448081</v>
      </c>
    </row>
    <row r="125" customFormat="false" ht="14.4" hidden="false" customHeight="false" outlineLevel="0" collapsed="false">
      <c r="A125" s="0" t="s">
        <v>127</v>
      </c>
      <c r="B125" s="0" t="n">
        <v>-0.395243965566705</v>
      </c>
      <c r="C125" s="0" t="n">
        <v>-0.242281251310485</v>
      </c>
      <c r="D125" s="0" t="n">
        <v>-0.336816182891479</v>
      </c>
      <c r="E125" s="0" t="n">
        <v>-0.362862179802427</v>
      </c>
    </row>
    <row r="126" customFormat="false" ht="14.4" hidden="false" customHeight="false" outlineLevel="0" collapsed="false">
      <c r="A126" s="0" t="s">
        <v>128</v>
      </c>
      <c r="B126" s="0" t="n">
        <v>-0.247755023655498</v>
      </c>
      <c r="C126" s="0" t="n">
        <v>0.189746047358582</v>
      </c>
      <c r="D126" s="0" t="n">
        <v>-0.158123572472237</v>
      </c>
      <c r="E126" s="0" t="n">
        <v>-0.049075435169983</v>
      </c>
    </row>
    <row r="127" customFormat="false" ht="14.4" hidden="false" customHeight="false" outlineLevel="0" collapsed="false">
      <c r="A127" s="0" t="s">
        <v>129</v>
      </c>
      <c r="B127" s="0" t="n">
        <v>0.702167315358536</v>
      </c>
      <c r="C127" s="0" t="n">
        <v>0.889537652374132</v>
      </c>
      <c r="D127" s="0" t="n">
        <v>0.691936462406718</v>
      </c>
      <c r="E127" s="0" t="n">
        <v>0.701479900658331</v>
      </c>
    </row>
    <row r="128" customFormat="false" ht="14.4" hidden="false" customHeight="false" outlineLevel="0" collapsed="false">
      <c r="A128" s="0" t="s">
        <v>130</v>
      </c>
      <c r="B128" s="0" t="n">
        <v>-1.85475567558467</v>
      </c>
      <c r="C128" s="0" t="e">
        <f aca="false">NA()</f>
        <v>#N/A</v>
      </c>
      <c r="D128" s="0" t="n">
        <v>-1.96019826435057</v>
      </c>
      <c r="E128" s="0" t="n">
        <v>-2.45992388867123</v>
      </c>
    </row>
    <row r="129" customFormat="false" ht="14.4" hidden="false" customHeight="false" outlineLevel="0" collapsed="false">
      <c r="A129" s="0" t="s">
        <v>131</v>
      </c>
      <c r="B129" s="0" t="n">
        <v>-2.42141444600205</v>
      </c>
      <c r="C129" s="0" t="n">
        <v>-0.504037943966424</v>
      </c>
      <c r="D129" s="0" t="n">
        <v>-1.37410033783884</v>
      </c>
      <c r="E129" s="0" t="n">
        <v>-0.843529098460139</v>
      </c>
    </row>
    <row r="130" customFormat="false" ht="14.4" hidden="false" customHeight="false" outlineLevel="0" collapsed="false">
      <c r="A130" s="0" t="s">
        <v>132</v>
      </c>
      <c r="B130" s="0" t="n">
        <v>-1.84245146348967</v>
      </c>
      <c r="C130" s="0" t="n">
        <v>-0.0650064372911235</v>
      </c>
      <c r="D130" s="0" t="n">
        <v>-0.879852596173915</v>
      </c>
      <c r="E130" s="0" t="n">
        <v>-0.334835327888263</v>
      </c>
    </row>
    <row r="131" customFormat="false" ht="14.4" hidden="false" customHeight="false" outlineLevel="0" collapsed="false">
      <c r="A131" s="0" t="s">
        <v>133</v>
      </c>
      <c r="B131" s="0" t="e">
        <f aca="false">NA()</f>
        <v>#N/A</v>
      </c>
      <c r="C131" s="0" t="e">
        <f aca="false">NA()</f>
        <v>#N/A</v>
      </c>
      <c r="D131" s="0" t="e">
        <f aca="false">NA()</f>
        <v>#N/A</v>
      </c>
      <c r="E131" s="0" t="e">
        <f aca="false">NA()</f>
        <v>#N/A</v>
      </c>
    </row>
    <row r="132" customFormat="false" ht="14.4" hidden="false" customHeight="false" outlineLevel="0" collapsed="false">
      <c r="A132" s="0" t="s">
        <v>134</v>
      </c>
      <c r="B132" s="0" t="n">
        <v>-2.38650851834819</v>
      </c>
      <c r="C132" s="0" t="n">
        <v>-1.40856235506006</v>
      </c>
      <c r="D132" s="0" t="n">
        <v>-2.19627347547242</v>
      </c>
      <c r="E132" s="0" t="n">
        <v>-1.7649928486219</v>
      </c>
    </row>
    <row r="133" customFormat="false" ht="14.4" hidden="false" customHeight="false" outlineLevel="0" collapsed="false">
      <c r="A133" s="0" t="s">
        <v>135</v>
      </c>
      <c r="B133" s="0" t="n">
        <v>-1.79421026528347</v>
      </c>
      <c r="C133" s="0" t="e">
        <f aca="false">NA()</f>
        <v>#N/A</v>
      </c>
      <c r="D133" s="0" t="n">
        <v>-1.76355837436685</v>
      </c>
      <c r="E133" s="0" t="n">
        <v>-2.17322867821444</v>
      </c>
    </row>
    <row r="134" customFormat="false" ht="14.4" hidden="false" customHeight="false" outlineLevel="0" collapsed="false">
      <c r="A134" s="0" t="s">
        <v>136</v>
      </c>
      <c r="B134" s="0" t="n">
        <v>-2.27598396723163</v>
      </c>
      <c r="C134" s="0" t="n">
        <v>-0.297522928965634</v>
      </c>
      <c r="D134" s="0" t="n">
        <v>-1.02176835704282</v>
      </c>
      <c r="E134" s="0" t="n">
        <v>-0.609760372196682</v>
      </c>
    </row>
    <row r="135" customFormat="false" ht="14.4" hidden="false" customHeight="false" outlineLevel="0" collapsed="false">
      <c r="A135" s="0" t="s">
        <v>137</v>
      </c>
      <c r="B135" s="0" t="n">
        <v>0.381560855595825</v>
      </c>
      <c r="C135" s="0" t="n">
        <v>0.492093646658047</v>
      </c>
      <c r="D135" s="0" t="n">
        <v>0.455119487726966</v>
      </c>
      <c r="E135" s="0" t="n">
        <v>0.257570428684792</v>
      </c>
    </row>
    <row r="136" customFormat="false" ht="14.4" hidden="false" customHeight="false" outlineLevel="0" collapsed="false">
      <c r="A136" s="0" t="s">
        <v>138</v>
      </c>
      <c r="B136" s="0" t="n">
        <v>-1.57507253862468</v>
      </c>
      <c r="C136" s="0" t="n">
        <v>0.0866505812170825</v>
      </c>
      <c r="D136" s="0" t="n">
        <v>-0.687393640173135</v>
      </c>
      <c r="E136" s="0" t="n">
        <v>-0.234883531368824</v>
      </c>
    </row>
    <row r="137" customFormat="false" ht="14.4" hidden="false" customHeight="false" outlineLevel="0" collapsed="false">
      <c r="A137" s="0" t="s">
        <v>139</v>
      </c>
      <c r="B137" s="0" t="n">
        <v>-0.726611795940867</v>
      </c>
      <c r="C137" s="0" t="n">
        <v>1.7881990811345</v>
      </c>
      <c r="D137" s="0" t="n">
        <v>0.962496715327414</v>
      </c>
      <c r="E137" s="0" t="n">
        <v>1.41759175273627</v>
      </c>
    </row>
    <row r="138" customFormat="false" ht="14.4" hidden="false" customHeight="false" outlineLevel="0" collapsed="false">
      <c r="A138" s="0" t="s">
        <v>140</v>
      </c>
      <c r="B138" s="0" t="n">
        <v>-1.3548178350327</v>
      </c>
      <c r="C138" s="0" t="n">
        <v>1.12393201293848</v>
      </c>
      <c r="D138" s="0" t="n">
        <v>0.332101023083863</v>
      </c>
      <c r="E138" s="0" t="n">
        <v>0.718421582109977</v>
      </c>
    </row>
    <row r="139" customFormat="false" ht="14.4" hidden="false" customHeight="false" outlineLevel="0" collapsed="false">
      <c r="A139" s="0" t="s">
        <v>141</v>
      </c>
      <c r="B139" s="0" t="n">
        <v>0.257853137493108</v>
      </c>
      <c r="C139" s="0" t="n">
        <v>0.55849665935328</v>
      </c>
      <c r="D139" s="0" t="n">
        <v>0.336447372594666</v>
      </c>
      <c r="E139" s="0" t="n">
        <v>0.368311819170689</v>
      </c>
    </row>
    <row r="140" customFormat="false" ht="14.4" hidden="false" customHeight="false" outlineLevel="0" collapsed="false">
      <c r="A140" s="0" t="s">
        <v>142</v>
      </c>
      <c r="B140" s="0" t="n">
        <v>0.760571171275954</v>
      </c>
      <c r="C140" s="0" t="n">
        <v>0.211629675346679</v>
      </c>
      <c r="D140" s="0" t="n">
        <v>0.736615622446448</v>
      </c>
      <c r="E140" s="0" t="n">
        <v>0.427347602054317</v>
      </c>
    </row>
    <row r="141" customFormat="false" ht="14.4" hidden="false" customHeight="false" outlineLevel="0" collapsed="false">
      <c r="A141" s="0" t="s">
        <v>143</v>
      </c>
      <c r="B141" s="0" t="n">
        <v>0.645984153863066</v>
      </c>
      <c r="C141" s="0" t="n">
        <v>0.423782824798433</v>
      </c>
      <c r="D141" s="0" t="n">
        <v>0.669146853886037</v>
      </c>
      <c r="E141" s="0" t="n">
        <v>0.495870513128686</v>
      </c>
    </row>
    <row r="142" customFormat="false" ht="14.4" hidden="false" customHeight="false" outlineLevel="0" collapsed="false">
      <c r="A142" s="0" t="s">
        <v>144</v>
      </c>
      <c r="B142" s="0" t="n">
        <v>0.592724349219019</v>
      </c>
      <c r="C142" s="0" t="n">
        <v>0.849623452669532</v>
      </c>
      <c r="D142" s="0" t="n">
        <v>0.680442797521581</v>
      </c>
      <c r="E142" s="0" t="n">
        <v>0.596684472318796</v>
      </c>
    </row>
    <row r="143" customFormat="false" ht="14.4" hidden="false" customHeight="false" outlineLevel="0" collapsed="false">
      <c r="A143" s="0" t="s">
        <v>145</v>
      </c>
      <c r="B143" s="0" t="n">
        <v>-0.325887873129329</v>
      </c>
      <c r="C143" s="0" t="n">
        <v>-0.0898831119806397</v>
      </c>
      <c r="D143" s="0" t="n">
        <v>-0.24696294517015</v>
      </c>
      <c r="E143" s="0" t="n">
        <v>-0.308775549179819</v>
      </c>
    </row>
    <row r="144" customFormat="false" ht="14.4" hidden="false" customHeight="false" outlineLevel="0" collapsed="false">
      <c r="A144" s="0" t="s">
        <v>146</v>
      </c>
      <c r="B144" s="0" t="n">
        <v>0.680048087772621</v>
      </c>
      <c r="C144" s="0" t="n">
        <v>-0.310161672579093</v>
      </c>
      <c r="D144" s="0" t="n">
        <v>0.616741142412897</v>
      </c>
      <c r="E144" s="0" t="n">
        <v>0.217876285213521</v>
      </c>
    </row>
    <row r="145" customFormat="false" ht="14.4" hidden="false" customHeight="false" outlineLevel="0" collapsed="false">
      <c r="A145" s="0" t="s">
        <v>147</v>
      </c>
      <c r="B145" s="0" t="n">
        <v>1.14928974966651</v>
      </c>
      <c r="C145" s="0" t="n">
        <v>0.262556054938531</v>
      </c>
      <c r="D145" s="0" t="n">
        <v>1.04933165780063</v>
      </c>
      <c r="E145" s="0" t="n">
        <v>0.706418020641199</v>
      </c>
    </row>
    <row r="146" customFormat="false" ht="14.4" hidden="false" customHeight="false" outlineLevel="0" collapsed="false">
      <c r="A146" s="0" t="s">
        <v>148</v>
      </c>
      <c r="B146" s="0" t="n">
        <v>-0.732022035654332</v>
      </c>
      <c r="C146" s="0" t="n">
        <v>-0.660726262089753</v>
      </c>
      <c r="D146" s="0" t="n">
        <v>-0.704542950854027</v>
      </c>
      <c r="E146" s="0" t="n">
        <v>-0.735752040247193</v>
      </c>
    </row>
    <row r="147" customFormat="false" ht="14.4" hidden="false" customHeight="false" outlineLevel="0" collapsed="false">
      <c r="A147" s="0" t="s">
        <v>149</v>
      </c>
      <c r="B147" s="0" t="n">
        <v>-0.426171806818508</v>
      </c>
      <c r="C147" s="0" t="n">
        <v>-0.819226928011546</v>
      </c>
      <c r="D147" s="0" t="n">
        <v>-0.48224051580297</v>
      </c>
      <c r="E147" s="0" t="n">
        <v>-0.772002111085621</v>
      </c>
    </row>
    <row r="148" customFormat="false" ht="14.4" hidden="false" customHeight="false" outlineLevel="0" collapsed="false">
      <c r="A148" s="0" t="s">
        <v>150</v>
      </c>
      <c r="B148" s="0" t="n">
        <v>0.454046220933359</v>
      </c>
      <c r="C148" s="0" t="n">
        <v>-0.0638657628153215</v>
      </c>
      <c r="D148" s="0" t="n">
        <v>0.462419562035401</v>
      </c>
      <c r="E148" s="0" t="n">
        <v>0.198822440086743</v>
      </c>
    </row>
    <row r="149" customFormat="false" ht="14.4" hidden="false" customHeight="false" outlineLevel="0" collapsed="false">
      <c r="A149" s="0" t="s">
        <v>151</v>
      </c>
      <c r="B149" s="0" t="e">
        <f aca="false">NA()</f>
        <v>#N/A</v>
      </c>
      <c r="C149" s="0" t="n">
        <v>-2.05304786477584</v>
      </c>
      <c r="D149" s="0" t="e">
        <f aca="false">NA()</f>
        <v>#N/A</v>
      </c>
      <c r="E149" s="0" t="e">
        <f aca="false">NA()</f>
        <v>#N/A</v>
      </c>
    </row>
    <row r="150" customFormat="false" ht="14.4" hidden="false" customHeight="false" outlineLevel="0" collapsed="false">
      <c r="A150" s="0" t="s">
        <v>152</v>
      </c>
      <c r="B150" s="0" t="n">
        <v>0.00784173892661422</v>
      </c>
      <c r="C150" s="0" t="n">
        <v>-0.273252850236576</v>
      </c>
      <c r="D150" s="0" t="n">
        <v>-0.0713795757601049</v>
      </c>
      <c r="E150" s="0" t="n">
        <v>-0.26269657964575</v>
      </c>
    </row>
    <row r="151" customFormat="false" ht="14.4" hidden="false" customHeight="false" outlineLevel="0" collapsed="false">
      <c r="A151" s="0" t="s">
        <v>153</v>
      </c>
      <c r="B151" s="0" t="n">
        <v>-0.994644822096849</v>
      </c>
      <c r="C151" s="0" t="n">
        <v>-0.705631167655296</v>
      </c>
      <c r="D151" s="0" t="n">
        <v>-1.02208144839335</v>
      </c>
      <c r="E151" s="0" t="n">
        <v>-0.946768778410478</v>
      </c>
    </row>
    <row r="152" customFormat="false" ht="14.4" hidden="false" customHeight="false" outlineLevel="0" collapsed="false">
      <c r="A152" s="0" t="s">
        <v>154</v>
      </c>
      <c r="B152" s="0" t="n">
        <v>-0.313710967200538</v>
      </c>
      <c r="C152" s="0" t="n">
        <v>-0.201355691622006</v>
      </c>
      <c r="D152" s="0" t="n">
        <v>-0.348134046018329</v>
      </c>
      <c r="E152" s="0" t="n">
        <v>-0.264986303027032</v>
      </c>
    </row>
    <row r="153" customFormat="false" ht="14.4" hidden="false" customHeight="false" outlineLevel="0" collapsed="false">
      <c r="A153" s="0" t="s">
        <v>155</v>
      </c>
      <c r="B153" s="0" t="n">
        <v>-1.31232825628217</v>
      </c>
      <c r="C153" s="0" t="n">
        <v>-1.01077755072781</v>
      </c>
      <c r="D153" s="0" t="n">
        <v>-1.34092850864241</v>
      </c>
      <c r="E153" s="0" t="n">
        <v>-1.24802288050222</v>
      </c>
    </row>
    <row r="154" customFormat="false" ht="14.4" hidden="false" customHeight="false" outlineLevel="0" collapsed="false">
      <c r="A154" s="0" t="s">
        <v>156</v>
      </c>
      <c r="B154" s="0" t="n">
        <v>-0.489081838558999</v>
      </c>
      <c r="C154" s="0" t="n">
        <v>0.0319350429640101</v>
      </c>
      <c r="D154" s="0" t="n">
        <v>-0.421190686795893</v>
      </c>
      <c r="E154" s="0" t="n">
        <v>-0.251963263198866</v>
      </c>
    </row>
    <row r="155" customFormat="false" ht="14.4" hidden="false" customHeight="false" outlineLevel="0" collapsed="false">
      <c r="A155" s="0" t="s">
        <v>157</v>
      </c>
      <c r="B155" s="0" t="n">
        <v>-0.614927438502332</v>
      </c>
      <c r="C155" s="0" t="n">
        <v>-0.454912698428536</v>
      </c>
      <c r="D155" s="0" t="n">
        <v>-0.568707306913331</v>
      </c>
      <c r="E155" s="0" t="n">
        <v>-0.590204883650596</v>
      </c>
    </row>
    <row r="156" customFormat="false" ht="14.4" hidden="false" customHeight="false" outlineLevel="0" collapsed="false">
      <c r="A156" s="0" t="s">
        <v>158</v>
      </c>
      <c r="B156" s="0" t="n">
        <v>-0.182276353189711</v>
      </c>
      <c r="C156" s="0" t="n">
        <v>0.169319879210695</v>
      </c>
      <c r="D156" s="0" t="n">
        <v>-0.142607268776097</v>
      </c>
      <c r="E156" s="0" t="n">
        <v>-0.01551725212147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5" min="2" style="0" width="15.55"/>
    <col collapsed="false" customWidth="true" hidden="false" outlineLevel="0" max="9" min="6" style="0" width="11.77"/>
  </cols>
  <sheetData>
    <row r="1" customFormat="false" ht="14.4" hidden="false" customHeight="false" outlineLevel="0" collapsed="false">
      <c r="B1" s="1" t="s">
        <v>159</v>
      </c>
    </row>
    <row r="2" customFormat="false" ht="14.4" hidden="false" customHeight="false" outlineLevel="0" collapsed="false">
      <c r="B2" s="0" t="s">
        <v>160</v>
      </c>
    </row>
    <row r="3" customFormat="false" ht="14.4" hidden="false" customHeight="false" outlineLevel="0" collapsed="false">
      <c r="B3" s="2"/>
    </row>
    <row r="4" customFormat="false" ht="14.4" hidden="false" customHeight="false" outlineLevel="0" collapsed="false">
      <c r="B4" s="1" t="s">
        <v>161</v>
      </c>
      <c r="F4" s="1" t="s">
        <v>162</v>
      </c>
    </row>
    <row r="5" customFormat="false" ht="14.4" hidden="false" customHeight="false" outlineLevel="0" collapsed="false">
      <c r="B5" s="1" t="s">
        <v>3</v>
      </c>
      <c r="C5" s="1"/>
      <c r="D5" s="1"/>
      <c r="E5" s="1"/>
      <c r="F5" s="1" t="s">
        <v>3</v>
      </c>
      <c r="G5" s="1"/>
      <c r="H5" s="1"/>
      <c r="I5" s="1"/>
    </row>
    <row r="6" customFormat="false" ht="14.4" hidden="false" customHeight="false" outlineLevel="0" collapsed="false">
      <c r="A6" s="1" t="s">
        <v>4</v>
      </c>
      <c r="B6" s="1" t="s">
        <v>5</v>
      </c>
      <c r="C6" s="1" t="s">
        <v>6</v>
      </c>
      <c r="D6" s="1" t="s">
        <v>7</v>
      </c>
      <c r="E6" s="1" t="s">
        <v>8</v>
      </c>
      <c r="F6" s="1" t="s">
        <v>5</v>
      </c>
      <c r="G6" s="1" t="s">
        <v>6</v>
      </c>
      <c r="H6" s="1" t="s">
        <v>7</v>
      </c>
      <c r="I6" s="1" t="s">
        <v>8</v>
      </c>
    </row>
    <row r="7" customFormat="false" ht="14.4" hidden="false" customHeight="false" outlineLevel="0" collapsed="false">
      <c r="A7" s="0" t="s">
        <v>9</v>
      </c>
      <c r="B7" s="0" t="n">
        <v>295</v>
      </c>
      <c r="C7" s="0" t="n">
        <v>127</v>
      </c>
      <c r="D7" s="0" t="n">
        <v>247</v>
      </c>
      <c r="E7" s="0" t="n">
        <v>186</v>
      </c>
      <c r="F7" s="0" t="n">
        <v>-2.3106821413969</v>
      </c>
      <c r="G7" s="0" t="n">
        <v>-2.3841402516889</v>
      </c>
      <c r="H7" s="0" t="n">
        <v>-2.40276892577852</v>
      </c>
      <c r="I7" s="0" t="n">
        <v>-2.42065778137261</v>
      </c>
    </row>
    <row r="8" customFormat="false" ht="14.4" hidden="false" customHeight="false" outlineLevel="0" collapsed="false">
      <c r="A8" s="0" t="s">
        <v>10</v>
      </c>
      <c r="B8" s="0" t="n">
        <v>301326.000000001</v>
      </c>
      <c r="C8" s="0" t="n">
        <v>138259</v>
      </c>
      <c r="D8" s="0" t="n">
        <v>267856</v>
      </c>
      <c r="E8" s="0" t="n">
        <v>185198</v>
      </c>
      <c r="F8" s="0" t="n">
        <v>0.698532449138534</v>
      </c>
      <c r="G8" s="0" t="n">
        <v>0.652749438746835</v>
      </c>
      <c r="H8" s="0" t="n">
        <v>0.632435500017552</v>
      </c>
      <c r="I8" s="0" t="n">
        <v>0.577465566724863</v>
      </c>
    </row>
    <row r="9" customFormat="false" ht="14.4" hidden="false" customHeight="false" outlineLevel="0" collapsed="false">
      <c r="A9" s="0" t="s">
        <v>11</v>
      </c>
      <c r="B9" s="0" t="n">
        <v>732.000000000001</v>
      </c>
      <c r="C9" s="0" t="n">
        <v>1402</v>
      </c>
      <c r="D9" s="0" t="n">
        <v>894.000000000001</v>
      </c>
      <c r="E9" s="0" t="n">
        <v>1058</v>
      </c>
      <c r="F9" s="0" t="n">
        <v>-1.91599307631667</v>
      </c>
      <c r="G9" s="0" t="n">
        <v>-1.34119595901421</v>
      </c>
      <c r="H9" s="0" t="n">
        <v>-1.84412836024227</v>
      </c>
      <c r="I9" s="0" t="n">
        <v>-1.66568505789136</v>
      </c>
    </row>
    <row r="10" customFormat="false" ht="14.4" hidden="false" customHeight="false" outlineLevel="0" collapsed="false">
      <c r="A10" s="0" t="s">
        <v>12</v>
      </c>
      <c r="B10" s="0" t="n">
        <v>153461</v>
      </c>
      <c r="C10" s="0" t="n">
        <v>14993</v>
      </c>
      <c r="D10" s="0" t="n">
        <v>126490</v>
      </c>
      <c r="E10" s="0" t="n">
        <v>55299.0000000001</v>
      </c>
      <c r="F10" s="0" t="n">
        <v>0.405493866497908</v>
      </c>
      <c r="G10" s="0" t="n">
        <v>-0.312055431651954</v>
      </c>
      <c r="H10" s="0" t="n">
        <v>0.306590313537003</v>
      </c>
      <c r="I10" s="0" t="n">
        <v>0.0525465522167297</v>
      </c>
    </row>
    <row r="11" customFormat="false" ht="14.4" hidden="false" customHeight="false" outlineLevel="0" collapsed="false">
      <c r="A11" s="0" t="s">
        <v>13</v>
      </c>
      <c r="B11" s="0" t="n">
        <v>1902</v>
      </c>
      <c r="C11" s="0" t="n">
        <v>69631</v>
      </c>
      <c r="D11" s="0" t="n">
        <v>15823</v>
      </c>
      <c r="E11" s="0" t="n">
        <v>48572.0000000001</v>
      </c>
      <c r="F11" s="0" t="n">
        <v>-1.50129364477367</v>
      </c>
      <c r="G11" s="0" t="n">
        <v>0.354858659660748</v>
      </c>
      <c r="H11" s="0" t="n">
        <v>-0.596177050955781</v>
      </c>
      <c r="I11" s="0" t="n">
        <v>-0.0037847392457353</v>
      </c>
    </row>
    <row r="12" customFormat="false" ht="14.4" hidden="false" customHeight="false" outlineLevel="0" collapsed="false">
      <c r="A12" s="0" t="s">
        <v>14</v>
      </c>
      <c r="B12" s="0" t="n">
        <v>15394</v>
      </c>
      <c r="C12" s="0" t="n">
        <v>666</v>
      </c>
      <c r="D12" s="0" t="n">
        <v>12188</v>
      </c>
      <c r="E12" s="0" t="n">
        <v>5006.00000000001</v>
      </c>
      <c r="F12" s="0" t="n">
        <v>-0.5931526751516</v>
      </c>
      <c r="G12" s="0" t="n">
        <v>-1.66446974347455</v>
      </c>
      <c r="H12" s="0" t="n">
        <v>-0.70953343348755</v>
      </c>
      <c r="I12" s="0" t="n">
        <v>-0.99067988031832</v>
      </c>
    </row>
    <row r="13" customFormat="false" ht="14.4" hidden="false" customHeight="false" outlineLevel="0" collapsed="false">
      <c r="A13" s="0" t="s">
        <v>15</v>
      </c>
      <c r="B13" s="0" t="n">
        <v>12152366</v>
      </c>
      <c r="C13" s="0" t="n">
        <v>6346368.00000001</v>
      </c>
      <c r="D13" s="0" t="n">
        <v>10888368</v>
      </c>
      <c r="E13" s="0" t="n">
        <v>8058685</v>
      </c>
      <c r="F13" s="0" t="n">
        <v>2.30415668358062</v>
      </c>
      <c r="G13" s="0" t="n">
        <v>2.31458127881566</v>
      </c>
      <c r="H13" s="0" t="n">
        <v>2.24149691148815</v>
      </c>
      <c r="I13" s="0" t="n">
        <v>2.2160934546964</v>
      </c>
    </row>
    <row r="14" customFormat="false" ht="14.4" hidden="false" customHeight="false" outlineLevel="0" collapsed="false">
      <c r="A14" s="0" t="s">
        <v>16</v>
      </c>
      <c r="B14" s="0" t="n">
        <v>155054</v>
      </c>
      <c r="C14" s="0" t="n">
        <v>24987</v>
      </c>
      <c r="D14" s="0" t="n">
        <v>128517</v>
      </c>
      <c r="E14" s="0" t="n">
        <v>64054.0000000001</v>
      </c>
      <c r="F14" s="0" t="n">
        <v>0.40997881703911</v>
      </c>
      <c r="G14" s="0" t="n">
        <v>-0.0902298558403825</v>
      </c>
      <c r="H14" s="0" t="n">
        <v>0.313494700130025</v>
      </c>
      <c r="I14" s="0" t="n">
        <v>0.116375529859196</v>
      </c>
    </row>
    <row r="15" customFormat="false" ht="14.4" hidden="false" customHeight="false" outlineLevel="0" collapsed="false">
      <c r="A15" s="0" t="s">
        <v>17</v>
      </c>
      <c r="B15" s="0" t="n">
        <v>25992.0000000001</v>
      </c>
      <c r="C15" s="0" t="n">
        <v>13310</v>
      </c>
      <c r="D15" s="0" t="n">
        <v>23200</v>
      </c>
      <c r="E15" s="0" t="n">
        <v>16482</v>
      </c>
      <c r="F15" s="0" t="n">
        <v>-0.365664459038134</v>
      </c>
      <c r="G15" s="0" t="n">
        <v>-0.363765917170178</v>
      </c>
      <c r="H15" s="0" t="n">
        <v>-0.429977894147287</v>
      </c>
      <c r="I15" s="0" t="n">
        <v>-0.473160815786319</v>
      </c>
    </row>
    <row r="16" customFormat="false" ht="14.4" hidden="false" customHeight="false" outlineLevel="0" collapsed="false">
      <c r="A16" s="0" t="s">
        <v>18</v>
      </c>
      <c r="B16" s="0" t="n">
        <v>331268.000000001</v>
      </c>
      <c r="C16" s="0" t="n">
        <v>938667.000000002</v>
      </c>
      <c r="D16" s="0" t="n">
        <v>460053.000000001</v>
      </c>
      <c r="E16" s="0" t="n">
        <v>769081.000000001</v>
      </c>
      <c r="F16" s="0" t="n">
        <v>0.739675328326897</v>
      </c>
      <c r="G16" s="0" t="n">
        <v>1.48456757732942</v>
      </c>
      <c r="H16" s="0" t="n">
        <v>0.867341988038232</v>
      </c>
      <c r="I16" s="0" t="n">
        <v>1.19580135673431</v>
      </c>
    </row>
    <row r="17" customFormat="false" ht="14.4" hidden="false" customHeight="false" outlineLevel="0" collapsed="false">
      <c r="A17" s="0" t="s">
        <v>19</v>
      </c>
      <c r="B17" s="0" t="n">
        <v>359</v>
      </c>
      <c r="C17" s="0" t="n">
        <v>508.000000000001</v>
      </c>
      <c r="D17" s="0" t="n">
        <v>349</v>
      </c>
      <c r="E17" s="0" t="n">
        <v>498</v>
      </c>
      <c r="F17" s="0" t="n">
        <v>-2.22540970879674</v>
      </c>
      <c r="G17" s="0" t="n">
        <v>-1.78208026036093</v>
      </c>
      <c r="H17" s="0" t="n">
        <v>-2.25264045207901</v>
      </c>
      <c r="I17" s="0" t="n">
        <v>-1.99294138283081</v>
      </c>
    </row>
    <row r="18" customFormat="false" ht="14.4" hidden="false" customHeight="false" outlineLevel="0" collapsed="false">
      <c r="A18" s="0" t="s">
        <v>20</v>
      </c>
      <c r="B18" s="0" t="n">
        <v>1832736</v>
      </c>
      <c r="C18" s="0" t="n">
        <v>317645</v>
      </c>
      <c r="D18" s="0" t="n">
        <v>1511614</v>
      </c>
      <c r="E18" s="0" t="n">
        <v>744618</v>
      </c>
      <c r="F18" s="0" t="n">
        <v>1.48259575330424</v>
      </c>
      <c r="G18" s="0" t="n">
        <v>1.01399805091908</v>
      </c>
      <c r="H18" s="0" t="n">
        <v>1.38397502649747</v>
      </c>
      <c r="I18" s="0" t="n">
        <v>1.18176280482286</v>
      </c>
    </row>
    <row r="19" customFormat="false" ht="14.4" hidden="false" customHeight="false" outlineLevel="0" collapsed="false">
      <c r="A19" s="0" t="s">
        <v>21</v>
      </c>
      <c r="B19" s="0" t="n">
        <v>67770</v>
      </c>
      <c r="C19" s="0" t="n">
        <v>12904</v>
      </c>
      <c r="D19" s="0" t="n">
        <v>56426.0000000001</v>
      </c>
      <c r="E19" s="0" t="n">
        <v>28494</v>
      </c>
      <c r="F19" s="0" t="n">
        <v>0.0505333282649643</v>
      </c>
      <c r="G19" s="0" t="n">
        <v>-0.377219618263948</v>
      </c>
      <c r="H19" s="0" t="n">
        <v>-0.0439866145115406</v>
      </c>
      <c r="I19" s="0" t="n">
        <v>-0.235417305624863</v>
      </c>
    </row>
    <row r="20" customFormat="false" ht="14.4" hidden="false" customHeight="false" outlineLevel="0" collapsed="false">
      <c r="A20" s="0" t="s">
        <v>22</v>
      </c>
      <c r="B20" s="0" t="n">
        <v>61310.0000000001</v>
      </c>
      <c r="C20" s="0" t="n">
        <v>307788.000000001</v>
      </c>
      <c r="D20" s="0" t="n">
        <v>113395</v>
      </c>
      <c r="E20" s="0" t="n">
        <v>229285</v>
      </c>
      <c r="F20" s="0" t="n">
        <v>0.00702715875217308</v>
      </c>
      <c r="G20" s="0" t="n">
        <v>1.0003077109618</v>
      </c>
      <c r="H20" s="0" t="n">
        <v>0.259128026309858</v>
      </c>
      <c r="I20" s="0" t="n">
        <v>0.670204918191691</v>
      </c>
    </row>
    <row r="21" customFormat="false" ht="14.4" hidden="false" customHeight="false" outlineLevel="0" collapsed="false">
      <c r="A21" s="0" t="s">
        <v>23</v>
      </c>
      <c r="B21" s="0" t="n">
        <v>36173</v>
      </c>
      <c r="C21" s="0" t="n">
        <v>3004746</v>
      </c>
      <c r="D21" s="0" t="n">
        <v>656223.000000001</v>
      </c>
      <c r="E21" s="0" t="n">
        <v>2114726</v>
      </c>
      <c r="F21" s="0" t="n">
        <v>-0.222119629000032</v>
      </c>
      <c r="G21" s="0" t="n">
        <v>1.98986379305806</v>
      </c>
      <c r="H21" s="0" t="n">
        <v>1.02158556889242</v>
      </c>
      <c r="I21" s="0" t="n">
        <v>1.63508337926627</v>
      </c>
    </row>
    <row r="22" customFormat="false" ht="14.4" hidden="false" customHeight="false" outlineLevel="0" collapsed="false">
      <c r="A22" s="0" t="s">
        <v>24</v>
      </c>
      <c r="B22" s="0" t="n">
        <v>590616.000000001</v>
      </c>
      <c r="C22" s="0" t="n">
        <v>861036</v>
      </c>
      <c r="D22" s="0" t="n">
        <v>652764.000000002</v>
      </c>
      <c r="E22" s="0" t="n">
        <v>784405</v>
      </c>
      <c r="F22" s="0" t="n">
        <v>0.990801050607178</v>
      </c>
      <c r="G22" s="0" t="n">
        <v>1.44707733708348</v>
      </c>
      <c r="H22" s="0" t="n">
        <v>1.01929031598387</v>
      </c>
      <c r="I22" s="0" t="n">
        <v>1.20436962771921</v>
      </c>
    </row>
    <row r="23" customFormat="false" ht="14.4" hidden="false" customHeight="false" outlineLevel="0" collapsed="false">
      <c r="A23" s="0" t="s">
        <v>25</v>
      </c>
      <c r="B23" s="0" t="n">
        <v>12068</v>
      </c>
      <c r="C23" s="0" t="n">
        <v>21561</v>
      </c>
      <c r="D23" s="0" t="n">
        <v>14628</v>
      </c>
      <c r="E23" s="0" t="n">
        <v>17970</v>
      </c>
      <c r="F23" s="0" t="n">
        <v>-0.69886885587211</v>
      </c>
      <c r="G23" s="0" t="n">
        <v>-0.154275073068443</v>
      </c>
      <c r="H23" s="0" t="n">
        <v>-0.63028092737218</v>
      </c>
      <c r="I23" s="0" t="n">
        <v>-0.435622648481551</v>
      </c>
    </row>
    <row r="24" customFormat="false" ht="14.4" hidden="false" customHeight="false" outlineLevel="0" collapsed="false">
      <c r="A24" s="0" t="s">
        <v>26</v>
      </c>
      <c r="B24" s="0" t="n">
        <v>141115</v>
      </c>
      <c r="C24" s="0" t="n">
        <v>116241</v>
      </c>
      <c r="D24" s="0" t="n">
        <v>134706</v>
      </c>
      <c r="E24" s="0" t="n">
        <v>124075</v>
      </c>
      <c r="F24" s="0" t="n">
        <v>0.369069022722215</v>
      </c>
      <c r="G24" s="0" t="n">
        <v>0.577415364816945</v>
      </c>
      <c r="H24" s="0" t="n">
        <v>0.333921061219753</v>
      </c>
      <c r="I24" s="0" t="n">
        <v>0.403513558278836</v>
      </c>
    </row>
    <row r="25" customFormat="false" ht="14.4" hidden="false" customHeight="false" outlineLevel="0" collapsed="false">
      <c r="A25" s="0" t="s">
        <v>27</v>
      </c>
      <c r="B25" s="0" t="n">
        <v>18781</v>
      </c>
      <c r="C25" s="0" t="n">
        <v>1981</v>
      </c>
      <c r="D25" s="0" t="n">
        <v>15077</v>
      </c>
      <c r="E25" s="0" t="n">
        <v>6687.00000000001</v>
      </c>
      <c r="F25" s="0" t="n">
        <v>-0.506785444688865</v>
      </c>
      <c r="G25" s="0" t="n">
        <v>-1.19105949710631</v>
      </c>
      <c r="H25" s="0" t="n">
        <v>-0.617150944206027</v>
      </c>
      <c r="I25" s="0" t="n">
        <v>-0.864939402390625</v>
      </c>
    </row>
    <row r="26" customFormat="false" ht="14.4" hidden="false" customHeight="false" outlineLevel="0" collapsed="false">
      <c r="A26" s="0" t="s">
        <v>28</v>
      </c>
      <c r="B26" s="0" t="n">
        <v>242434</v>
      </c>
      <c r="C26" s="0" t="n">
        <v>139182</v>
      </c>
      <c r="D26" s="0" t="n">
        <v>222917</v>
      </c>
      <c r="E26" s="0" t="n">
        <v>167051</v>
      </c>
      <c r="F26" s="0" t="n">
        <v>0.604089369740109</v>
      </c>
      <c r="G26" s="0" t="n">
        <v>0.655639100229211</v>
      </c>
      <c r="H26" s="0" t="n">
        <v>0.55267731068326</v>
      </c>
      <c r="I26" s="0" t="n">
        <v>0.532678354163225</v>
      </c>
    </row>
    <row r="27" customFormat="false" ht="14.4" hidden="false" customHeight="false" outlineLevel="0" collapsed="false">
      <c r="A27" s="0" t="s">
        <v>29</v>
      </c>
      <c r="B27" s="0" t="n">
        <v>5579</v>
      </c>
      <c r="C27" s="0" t="n">
        <v>2429</v>
      </c>
      <c r="D27" s="0" t="n">
        <v>4820.00000000001</v>
      </c>
      <c r="E27" s="0" t="n">
        <v>3199</v>
      </c>
      <c r="F27" s="0" t="n">
        <v>-1.03394779596469</v>
      </c>
      <c r="G27" s="0" t="n">
        <v>-1.10251645783972</v>
      </c>
      <c r="H27" s="0" t="n">
        <v>-1.11241884079934</v>
      </c>
      <c r="I27" s="0" t="n">
        <v>-1.18515648550642</v>
      </c>
    </row>
    <row r="28" customFormat="false" ht="14.4" hidden="false" customHeight="false" outlineLevel="0" collapsed="false">
      <c r="A28" s="0" t="s">
        <v>30</v>
      </c>
      <c r="B28" s="0" t="n">
        <v>642</v>
      </c>
      <c r="C28" s="0" t="n">
        <v>175</v>
      </c>
      <c r="D28" s="0" t="n">
        <v>572.000000000001</v>
      </c>
      <c r="E28" s="0" t="n">
        <v>291</v>
      </c>
      <c r="F28" s="0" t="n">
        <v>-1.97296912930621</v>
      </c>
      <c r="G28" s="0" t="n">
        <v>-2.24490592395856</v>
      </c>
      <c r="H28" s="0" t="n">
        <v>-2.03806985024516</v>
      </c>
      <c r="I28" s="0" t="n">
        <v>-2.22627773660462</v>
      </c>
    </row>
    <row r="29" customFormat="false" ht="14.4" hidden="false" customHeight="false" outlineLevel="0" collapsed="false">
      <c r="A29" s="0" t="s">
        <v>31</v>
      </c>
      <c r="B29" s="0" t="n">
        <v>246714</v>
      </c>
      <c r="C29" s="0" t="n">
        <v>8359.00000000001</v>
      </c>
      <c r="D29" s="0" t="n">
        <v>200280</v>
      </c>
      <c r="E29" s="0" t="n">
        <v>78039.0000000001</v>
      </c>
      <c r="F29" s="0" t="n">
        <v>0.611689637231142</v>
      </c>
      <c r="G29" s="0" t="n">
        <v>-0.565789647413794</v>
      </c>
      <c r="H29" s="0" t="n">
        <v>0.506171703688685</v>
      </c>
      <c r="I29" s="0" t="n">
        <v>0.202140970072186</v>
      </c>
    </row>
    <row r="30" customFormat="false" ht="14.4" hidden="false" customHeight="false" outlineLevel="0" collapsed="false">
      <c r="A30" s="0" t="s">
        <v>32</v>
      </c>
      <c r="B30" s="0" t="n">
        <v>71517</v>
      </c>
      <c r="C30" s="0" t="n">
        <v>38926.0000000001</v>
      </c>
      <c r="D30" s="0" t="n">
        <v>64151</v>
      </c>
      <c r="E30" s="0" t="n">
        <v>47793</v>
      </c>
      <c r="F30" s="0" t="n">
        <v>0.0739051309803047</v>
      </c>
      <c r="G30" s="0" t="n">
        <v>0.102295805664114</v>
      </c>
      <c r="H30" s="0" t="n">
        <v>0.0117375516041243</v>
      </c>
      <c r="I30" s="0" t="n">
        <v>-0.0108064332460565</v>
      </c>
    </row>
    <row r="31" customFormat="false" ht="14.4" hidden="false" customHeight="false" outlineLevel="0" collapsed="false">
      <c r="A31" s="0" t="s">
        <v>33</v>
      </c>
      <c r="B31" s="0" t="n">
        <v>77708</v>
      </c>
      <c r="C31" s="0" t="n">
        <v>60736</v>
      </c>
      <c r="D31" s="0" t="n">
        <v>73461.0000000002</v>
      </c>
      <c r="E31" s="0" t="n">
        <v>65926</v>
      </c>
      <c r="F31" s="0" t="n">
        <v>0.109961574128652</v>
      </c>
      <c r="G31" s="0" t="n">
        <v>0.295502213766326</v>
      </c>
      <c r="H31" s="0" t="n">
        <v>0.0705909569167185</v>
      </c>
      <c r="I31" s="0" t="n">
        <v>0.128886000530436</v>
      </c>
    </row>
    <row r="32" customFormat="false" ht="14.4" hidden="false" customHeight="false" outlineLevel="0" collapsed="false">
      <c r="A32" s="0" t="s">
        <v>34</v>
      </c>
      <c r="B32" s="0" t="n">
        <v>257928.000000001</v>
      </c>
      <c r="C32" s="0" t="n">
        <v>437812</v>
      </c>
      <c r="D32" s="0" t="n">
        <v>293730</v>
      </c>
      <c r="E32" s="0" t="n">
        <v>383916.000000001</v>
      </c>
      <c r="F32" s="0" t="n">
        <v>0.630994333213543</v>
      </c>
      <c r="G32" s="0" t="n">
        <v>1.15334368833845</v>
      </c>
      <c r="H32" s="0" t="n">
        <v>0.672482426248955</v>
      </c>
      <c r="I32" s="0" t="n">
        <v>0.894065486466739</v>
      </c>
    </row>
    <row r="33" customFormat="false" ht="14.4" hidden="false" customHeight="false" outlineLevel="0" collapsed="false">
      <c r="A33" s="0" t="s">
        <v>35</v>
      </c>
      <c r="B33" s="0" t="n">
        <v>815163.000000001</v>
      </c>
      <c r="C33" s="0" t="n">
        <v>492687</v>
      </c>
      <c r="D33" s="0" t="n">
        <v>751334.000000001</v>
      </c>
      <c r="E33" s="0" t="n">
        <v>577747.000000001</v>
      </c>
      <c r="F33" s="0" t="n">
        <v>1.13074030157657</v>
      </c>
      <c r="G33" s="0" t="n">
        <v>1.20462713052157</v>
      </c>
      <c r="H33" s="0" t="n">
        <v>1.08036716330653</v>
      </c>
      <c r="I33" s="0" t="n">
        <v>1.07156697345577</v>
      </c>
    </row>
    <row r="34" customFormat="false" ht="14.4" hidden="false" customHeight="false" outlineLevel="0" collapsed="false">
      <c r="A34" s="0" t="s">
        <v>36</v>
      </c>
      <c r="B34" s="0" t="n">
        <v>10293</v>
      </c>
      <c r="C34" s="0" t="n">
        <v>1688</v>
      </c>
      <c r="D34" s="0" t="n">
        <v>8436.00000000001</v>
      </c>
      <c r="E34" s="0" t="n">
        <v>4279</v>
      </c>
      <c r="F34" s="0" t="n">
        <v>-0.767962184599226</v>
      </c>
      <c r="G34" s="0" t="n">
        <v>-1.26057153035522</v>
      </c>
      <c r="H34" s="0" t="n">
        <v>-0.869329307970737</v>
      </c>
      <c r="I34" s="0" t="n">
        <v>-1.05882843910659</v>
      </c>
    </row>
    <row r="35" customFormat="false" ht="14.4" hidden="false" customHeight="false" outlineLevel="0" collapsed="false">
      <c r="A35" s="0" t="s">
        <v>37</v>
      </c>
      <c r="B35" s="0" t="n">
        <v>42</v>
      </c>
      <c r="C35" s="0" t="n">
        <v>37</v>
      </c>
      <c r="D35" s="0" t="n">
        <v>39</v>
      </c>
      <c r="E35" s="0" t="n">
        <v>19</v>
      </c>
      <c r="F35" s="0" t="n">
        <v>-3.15725486697716</v>
      </c>
      <c r="G35" s="0" t="n">
        <v>-2.91974224857786</v>
      </c>
      <c r="H35" s="0" t="n">
        <v>-3.20440127201169</v>
      </c>
      <c r="I35" s="0" t="n">
        <v>-3.4114171246377</v>
      </c>
    </row>
    <row r="36" customFormat="false" ht="14.4" hidden="false" customHeight="false" outlineLevel="0" collapsed="false">
      <c r="A36" s="0" t="s">
        <v>38</v>
      </c>
      <c r="B36" s="0" t="n">
        <v>679.000000000001</v>
      </c>
      <c r="C36" s="0" t="n">
        <v>8</v>
      </c>
      <c r="D36" s="0" t="n">
        <v>514.000000000001</v>
      </c>
      <c r="E36" s="0" t="n">
        <v>177</v>
      </c>
      <c r="F36" s="0" t="n">
        <v>-1.94863438309456</v>
      </c>
      <c r="G36" s="0" t="n">
        <v>-3.58485398565291</v>
      </c>
      <c r="H36" s="0" t="n">
        <v>-2.08450276004291</v>
      </c>
      <c r="I36" s="0" t="n">
        <v>-2.44219745922872</v>
      </c>
    </row>
    <row r="37" customFormat="false" ht="14.4" hidden="false" customHeight="false" outlineLevel="0" collapsed="false">
      <c r="A37" s="0" t="s">
        <v>39</v>
      </c>
      <c r="B37" s="0" t="n">
        <v>441</v>
      </c>
      <c r="C37" s="0" t="n">
        <v>333</v>
      </c>
      <c r="D37" s="0" t="n">
        <v>403</v>
      </c>
      <c r="E37" s="0" t="n">
        <v>300</v>
      </c>
      <c r="F37" s="0" t="n">
        <v>-2.13606556790722</v>
      </c>
      <c r="G37" s="0" t="n">
        <v>-1.96549973913853</v>
      </c>
      <c r="H37" s="0" t="n">
        <v>-2.19016083289708</v>
      </c>
      <c r="I37" s="0" t="n">
        <v>-2.21304947087086</v>
      </c>
    </row>
    <row r="38" customFormat="false" ht="14.4" hidden="false" customHeight="false" outlineLevel="0" collapsed="false">
      <c r="A38" s="0" t="s">
        <v>40</v>
      </c>
      <c r="B38" s="0" t="n">
        <v>2955</v>
      </c>
      <c r="C38" s="0" t="n">
        <v>129</v>
      </c>
      <c r="D38" s="0" t="n">
        <v>2241</v>
      </c>
      <c r="E38" s="0" t="n">
        <v>911.000000000001</v>
      </c>
      <c r="F38" s="0" t="n">
        <v>-1.30994667215779</v>
      </c>
      <c r="G38" s="0" t="n">
        <v>-2.3773542623456</v>
      </c>
      <c r="H38" s="0" t="n">
        <v>-1.44502402250313</v>
      </c>
      <c r="I38" s="0" t="n">
        <v>-1.73065234861753</v>
      </c>
    </row>
    <row r="39" customFormat="false" ht="14.4" hidden="false" customHeight="false" outlineLevel="0" collapsed="false">
      <c r="A39" s="0" t="s">
        <v>41</v>
      </c>
      <c r="B39" s="0" t="n">
        <v>367971.000000001</v>
      </c>
      <c r="C39" s="0" t="n">
        <v>62513.0000000001</v>
      </c>
      <c r="D39" s="0" t="n">
        <v>303693</v>
      </c>
      <c r="E39" s="0" t="n">
        <v>151613</v>
      </c>
      <c r="F39" s="0" t="n">
        <v>0.785309435656464</v>
      </c>
      <c r="G39" s="0" t="n">
        <v>0.308026368558102</v>
      </c>
      <c r="H39" s="0" t="n">
        <v>0.686968902684461</v>
      </c>
      <c r="I39" s="0" t="n">
        <v>0.490565715720075</v>
      </c>
    </row>
    <row r="40" customFormat="false" ht="14.4" hidden="false" customHeight="false" outlineLevel="0" collapsed="false">
      <c r="A40" s="0" t="s">
        <v>42</v>
      </c>
      <c r="B40" s="0" t="n">
        <v>413297.000000001</v>
      </c>
      <c r="C40" s="0" t="n">
        <v>180220</v>
      </c>
      <c r="D40" s="0" t="n">
        <v>366605</v>
      </c>
      <c r="E40" s="0" t="n">
        <v>246359</v>
      </c>
      <c r="F40" s="0" t="n">
        <v>0.835758095503612</v>
      </c>
      <c r="G40" s="0" t="n">
        <v>0.767859012708845</v>
      </c>
      <c r="H40" s="0" t="n">
        <v>0.768732504822058</v>
      </c>
      <c r="I40" s="0" t="n">
        <v>0.701397706979164</v>
      </c>
    </row>
    <row r="41" customFormat="false" ht="14.4" hidden="false" customHeight="false" outlineLevel="0" collapsed="false">
      <c r="A41" s="0" t="s">
        <v>43</v>
      </c>
      <c r="B41" s="0" t="n">
        <v>470237</v>
      </c>
      <c r="C41" s="0" t="n">
        <v>68762</v>
      </c>
      <c r="D41" s="0" t="n">
        <v>388486</v>
      </c>
      <c r="E41" s="0" t="n">
        <v>183809</v>
      </c>
      <c r="F41" s="0" t="n">
        <v>0.891812640667014</v>
      </c>
      <c r="G41" s="0" t="n">
        <v>0.349404527370334</v>
      </c>
      <c r="H41" s="0" t="n">
        <v>0.793909493565153</v>
      </c>
      <c r="I41" s="0" t="n">
        <v>0.574196046718786</v>
      </c>
    </row>
    <row r="42" customFormat="false" ht="14.4" hidden="false" customHeight="false" outlineLevel="0" collapsed="false">
      <c r="A42" s="0" t="s">
        <v>44</v>
      </c>
      <c r="B42" s="0" t="n">
        <v>0</v>
      </c>
      <c r="C42" s="0" t="n">
        <v>0</v>
      </c>
      <c r="D42" s="0" t="n">
        <v>0</v>
      </c>
      <c r="E42" s="0" t="n">
        <v>0</v>
      </c>
      <c r="F42" s="0" t="e">
        <f aca="false">NA()</f>
        <v>#N/A</v>
      </c>
      <c r="G42" s="0" t="e">
        <f aca="false">NA()</f>
        <v>#N/A</v>
      </c>
      <c r="H42" s="0" t="e">
        <f aca="false">NA()</f>
        <v>#N/A</v>
      </c>
      <c r="I42" s="0" t="e">
        <f aca="false">NA()</f>
        <v>#N/A</v>
      </c>
    </row>
    <row r="43" customFormat="false" ht="14.4" hidden="false" customHeight="false" outlineLevel="0" collapsed="false">
      <c r="A43" s="0" t="s">
        <v>45</v>
      </c>
      <c r="B43" s="0" t="n">
        <v>30</v>
      </c>
      <c r="C43" s="0" t="n">
        <v>0</v>
      </c>
      <c r="D43" s="0" t="n">
        <v>28</v>
      </c>
      <c r="E43" s="0" t="n">
        <v>6</v>
      </c>
      <c r="F43" s="0" t="n">
        <v>-3.3033829026554</v>
      </c>
      <c r="G43" s="0" t="e">
        <f aca="false">NA()</f>
        <v>#N/A</v>
      </c>
      <c r="H43" s="0" t="n">
        <v>-3.34830784769597</v>
      </c>
      <c r="I43" s="0" t="n">
        <v>-3.91201947520688</v>
      </c>
    </row>
    <row r="44" customFormat="false" ht="14.4" hidden="false" customHeight="false" outlineLevel="0" collapsed="false">
      <c r="A44" s="0" t="s">
        <v>46</v>
      </c>
      <c r="B44" s="0" t="n">
        <v>188224</v>
      </c>
      <c r="C44" s="0" t="n">
        <v>150</v>
      </c>
      <c r="D44" s="0" t="n">
        <v>151149</v>
      </c>
      <c r="E44" s="0" t="n">
        <v>55892.0000000001</v>
      </c>
      <c r="F44" s="0" t="n">
        <v>0.494170841115896</v>
      </c>
      <c r="G44" s="0" t="n">
        <v>-2.31185271358917</v>
      </c>
      <c r="H44" s="0" t="n">
        <v>0.383939399197988</v>
      </c>
      <c r="I44" s="0" t="n">
        <v>0.0571789247915842</v>
      </c>
    </row>
    <row r="45" customFormat="false" ht="14.4" hidden="false" customHeight="false" outlineLevel="0" collapsed="false">
      <c r="A45" s="0" t="s">
        <v>47</v>
      </c>
      <c r="B45" s="0" t="n">
        <v>47387</v>
      </c>
      <c r="C45" s="0" t="n">
        <v>7637.00000000001</v>
      </c>
      <c r="D45" s="0" t="n">
        <v>39012</v>
      </c>
      <c r="E45" s="0" t="n">
        <v>19187</v>
      </c>
      <c r="F45" s="0" t="n">
        <v>-0.104844942338598</v>
      </c>
      <c r="G45" s="0" t="n">
        <v>-0.605021182042254</v>
      </c>
      <c r="H45" s="0" t="n">
        <v>-0.204267663494435</v>
      </c>
      <c r="I45" s="0" t="n">
        <v>-0.40716365003677</v>
      </c>
    </row>
    <row r="46" customFormat="false" ht="14.4" hidden="false" customHeight="false" outlineLevel="0" collapsed="false">
      <c r="A46" s="0" t="s">
        <v>48</v>
      </c>
      <c r="B46" s="0" t="n">
        <v>69212.0000000001</v>
      </c>
      <c r="C46" s="0" t="n">
        <v>27936</v>
      </c>
      <c r="D46" s="0" t="n">
        <v>61329.0000000001</v>
      </c>
      <c r="E46" s="0" t="n">
        <v>40066</v>
      </c>
      <c r="F46" s="0" t="n">
        <v>0.0596772417344136</v>
      </c>
      <c r="G46" s="0" t="n">
        <v>-0.0417797506193773</v>
      </c>
      <c r="H46" s="0" t="n">
        <v>-0.00779999568156864</v>
      </c>
      <c r="I46" s="0" t="n">
        <v>-0.0873947389012875</v>
      </c>
    </row>
    <row r="47" customFormat="false" ht="14.4" hidden="false" customHeight="false" outlineLevel="0" collapsed="false">
      <c r="A47" s="0" t="s">
        <v>49</v>
      </c>
      <c r="B47" s="0" t="n">
        <v>52</v>
      </c>
      <c r="C47" s="0" t="n">
        <v>5398.00000000001</v>
      </c>
      <c r="D47" s="0" t="n">
        <v>1284</v>
      </c>
      <c r="E47" s="0" t="n">
        <v>3985</v>
      </c>
      <c r="F47" s="0" t="n">
        <v>-3.06450081374026</v>
      </c>
      <c r="G47" s="0" t="n">
        <v>-0.755711092424355</v>
      </c>
      <c r="H47" s="0" t="n">
        <v>-1.68690085530535</v>
      </c>
      <c r="I47" s="0" t="n">
        <v>-1.08974239985839</v>
      </c>
    </row>
    <row r="48" customFormat="false" ht="14.4" hidden="false" customHeight="false" outlineLevel="0" collapsed="false">
      <c r="A48" s="0" t="s">
        <v>50</v>
      </c>
      <c r="B48" s="0" t="n">
        <v>225943</v>
      </c>
      <c r="C48" s="0" t="n">
        <v>371952</v>
      </c>
      <c r="D48" s="0" t="n">
        <v>258475</v>
      </c>
      <c r="E48" s="0" t="n">
        <v>324639</v>
      </c>
      <c r="F48" s="0" t="n">
        <v>0.573494733508069</v>
      </c>
      <c r="G48" s="0" t="n">
        <v>1.08254292562371</v>
      </c>
      <c r="H48" s="0" t="n">
        <v>0.616952664960057</v>
      </c>
      <c r="I48" s="0" t="n">
        <v>0.821229966324132</v>
      </c>
    </row>
    <row r="49" customFormat="false" ht="14.4" hidden="false" customHeight="false" outlineLevel="0" collapsed="false">
      <c r="A49" s="0" t="s">
        <v>51</v>
      </c>
      <c r="B49" s="0" t="n">
        <v>90139</v>
      </c>
      <c r="C49" s="0" t="n">
        <v>161</v>
      </c>
      <c r="D49" s="0" t="n">
        <v>70174.0000000001</v>
      </c>
      <c r="E49" s="0" t="n">
        <v>26175</v>
      </c>
      <c r="F49" s="0" t="n">
        <v>0.174408578333595</v>
      </c>
      <c r="G49" s="0" t="n">
        <v>-2.281118096613</v>
      </c>
      <c r="H49" s="0" t="n">
        <v>0.0507103534891487</v>
      </c>
      <c r="I49" s="0" t="n">
        <v>-0.272284035239645</v>
      </c>
    </row>
    <row r="50" customFormat="false" ht="14.4" hidden="false" customHeight="false" outlineLevel="0" collapsed="false">
      <c r="A50" s="0" t="s">
        <v>52</v>
      </c>
      <c r="B50" s="0" t="n">
        <v>13396</v>
      </c>
      <c r="C50" s="0" t="n">
        <v>26956</v>
      </c>
      <c r="D50" s="0" t="n">
        <v>15885</v>
      </c>
      <c r="E50" s="0" t="n">
        <v>22729</v>
      </c>
      <c r="F50" s="0" t="n">
        <v>-0.653529018507232</v>
      </c>
      <c r="G50" s="0" t="n">
        <v>-0.0572885249451884</v>
      </c>
      <c r="H50" s="0" t="n">
        <v>-0.59447865987502</v>
      </c>
      <c r="I50" s="0" t="n">
        <v>-0.333590396950267</v>
      </c>
    </row>
    <row r="51" customFormat="false" ht="14.4" hidden="false" customHeight="false" outlineLevel="0" collapsed="false">
      <c r="A51" s="0" t="s">
        <v>53</v>
      </c>
      <c r="B51" s="0" t="n">
        <v>8276</v>
      </c>
      <c r="C51" s="0" t="n">
        <v>1691</v>
      </c>
      <c r="D51" s="0" t="n">
        <v>7037.00000000002</v>
      </c>
      <c r="E51" s="0" t="n">
        <v>3601</v>
      </c>
      <c r="F51" s="0" t="n">
        <v>-0.862683675381364</v>
      </c>
      <c r="G51" s="0" t="n">
        <v>-1.25980036504711</v>
      </c>
      <c r="H51" s="0" t="n">
        <v>-0.948078328010791</v>
      </c>
      <c r="I51" s="0" t="n">
        <v>-1.13374760421924</v>
      </c>
    </row>
    <row r="52" customFormat="false" ht="14.4" hidden="false" customHeight="false" outlineLevel="0" collapsed="false">
      <c r="A52" s="0" t="s">
        <v>54</v>
      </c>
      <c r="B52" s="0" t="n">
        <v>99930.0000000001</v>
      </c>
      <c r="C52" s="0" t="n">
        <v>64404.0000000001</v>
      </c>
      <c r="D52" s="0" t="n">
        <v>93154.0000000001</v>
      </c>
      <c r="E52" s="0" t="n">
        <v>73540</v>
      </c>
      <c r="F52" s="0" t="n">
        <v>0.219191730035778</v>
      </c>
      <c r="G52" s="0" t="n">
        <v>0.320968868689807</v>
      </c>
      <c r="H52" s="0" t="n">
        <v>0.173735629046788</v>
      </c>
      <c r="I52" s="0" t="n">
        <v>0.176352899942319</v>
      </c>
    </row>
    <row r="53" customFormat="false" ht="14.4" hidden="false" customHeight="false" outlineLevel="0" collapsed="false">
      <c r="A53" s="0" t="s">
        <v>55</v>
      </c>
      <c r="B53" s="0" t="n">
        <v>1420677</v>
      </c>
      <c r="C53" s="0" t="n">
        <v>908366.000000001</v>
      </c>
      <c r="D53" s="0" t="n">
        <v>1321652</v>
      </c>
      <c r="E53" s="0" t="n">
        <v>1045295</v>
      </c>
      <c r="F53" s="0" t="n">
        <v>1.37199119214784</v>
      </c>
      <c r="G53" s="0" t="n">
        <v>1.47031689763124</v>
      </c>
      <c r="H53" s="0" t="n">
        <v>1.3256512384599</v>
      </c>
      <c r="I53" s="0" t="n">
        <v>1.3290681474327</v>
      </c>
    </row>
    <row r="54" customFormat="false" ht="14.4" hidden="false" customHeight="false" outlineLevel="0" collapsed="false">
      <c r="A54" s="0" t="s">
        <v>56</v>
      </c>
      <c r="B54" s="0" t="n">
        <v>393590</v>
      </c>
      <c r="C54" s="0" t="n">
        <v>221508</v>
      </c>
      <c r="D54" s="0" t="n">
        <v>358931.000000001</v>
      </c>
      <c r="E54" s="0" t="n">
        <v>269589</v>
      </c>
      <c r="F54" s="0" t="n">
        <v>0.814539898339554</v>
      </c>
      <c r="G54" s="0" t="n">
        <v>0.857445443210463</v>
      </c>
      <c r="H54" s="0" t="n">
        <v>0.759545089876088</v>
      </c>
      <c r="I54" s="0" t="n">
        <v>0.74053144218091</v>
      </c>
    </row>
    <row r="55" customFormat="false" ht="14.4" hidden="false" customHeight="false" outlineLevel="0" collapsed="false">
      <c r="A55" s="0" t="s">
        <v>57</v>
      </c>
      <c r="B55" s="0" t="n">
        <v>32</v>
      </c>
      <c r="C55" s="0" t="n">
        <v>41763</v>
      </c>
      <c r="D55" s="0" t="n">
        <v>8785.00000000001</v>
      </c>
      <c r="E55" s="0" t="n">
        <v>29085</v>
      </c>
      <c r="F55" s="0" t="n">
        <v>-3.27535417905516</v>
      </c>
      <c r="G55" s="0" t="n">
        <v>0.13284771554497</v>
      </c>
      <c r="H55" s="0" t="n">
        <v>-0.851724113206873</v>
      </c>
      <c r="I55" s="0" t="n">
        <v>-0.226501657456138</v>
      </c>
    </row>
    <row r="56" customFormat="false" ht="14.4" hidden="false" customHeight="false" outlineLevel="0" collapsed="false">
      <c r="A56" s="0" t="s">
        <v>58</v>
      </c>
      <c r="B56" s="0" t="n">
        <v>3670</v>
      </c>
      <c r="C56" s="0" t="n">
        <v>114859</v>
      </c>
      <c r="D56" s="0" t="n">
        <v>26530</v>
      </c>
      <c r="E56" s="0" t="n">
        <v>79400.0000000001</v>
      </c>
      <c r="F56" s="0" t="n">
        <v>-1.21583809312297</v>
      </c>
      <c r="G56" s="0" t="n">
        <v>0.572221058207029</v>
      </c>
      <c r="H56" s="0" t="n">
        <v>-0.371728629055857</v>
      </c>
      <c r="I56" s="0" t="n">
        <v>0.209649776836572</v>
      </c>
    </row>
    <row r="57" customFormat="false" ht="14.4" hidden="false" customHeight="false" outlineLevel="0" collapsed="false">
      <c r="A57" s="0" t="s">
        <v>59</v>
      </c>
      <c r="B57" s="0" t="n">
        <v>281587.000000001</v>
      </c>
      <c r="C57" s="0" t="n">
        <v>225821</v>
      </c>
      <c r="D57" s="0" t="n">
        <v>270880.000000001</v>
      </c>
      <c r="E57" s="0" t="n">
        <v>240720</v>
      </c>
      <c r="F57" s="0" t="n">
        <v>0.669108443526165</v>
      </c>
      <c r="G57" s="0" t="n">
        <v>0.865820353606831</v>
      </c>
      <c r="H57" s="0" t="n">
        <v>0.637311061726674</v>
      </c>
      <c r="I57" s="0" t="n">
        <v>0.6913414491415</v>
      </c>
    </row>
    <row r="58" customFormat="false" ht="14.4" hidden="false" customHeight="false" outlineLevel="0" collapsed="false">
      <c r="A58" s="0" t="s">
        <v>60</v>
      </c>
      <c r="B58" s="0" t="n">
        <v>2612</v>
      </c>
      <c r="C58" s="0" t="n">
        <v>1292485</v>
      </c>
      <c r="D58" s="0" t="n">
        <v>273412.000000001</v>
      </c>
      <c r="E58" s="0" t="n">
        <v>900100.000000002</v>
      </c>
      <c r="F58" s="0" t="n">
        <v>-1.36353098477202</v>
      </c>
      <c r="G58" s="0" t="n">
        <v>1.62348153892381</v>
      </c>
      <c r="H58" s="0" t="n">
        <v>0.641351692713056</v>
      </c>
      <c r="I58" s="0" t="n">
        <v>1.2641200361106</v>
      </c>
    </row>
    <row r="59" customFormat="false" ht="14.4" hidden="false" customHeight="false" outlineLevel="0" collapsed="false">
      <c r="A59" s="0" t="s">
        <v>61</v>
      </c>
      <c r="B59" s="0" t="n">
        <v>40437</v>
      </c>
      <c r="C59" s="0" t="n">
        <v>80638.0000000002</v>
      </c>
      <c r="D59" s="0" t="n">
        <v>49653</v>
      </c>
      <c r="E59" s="0" t="n">
        <v>70852.0000000002</v>
      </c>
      <c r="F59" s="0" t="n">
        <v>-0.173725229342711</v>
      </c>
      <c r="G59" s="0" t="n">
        <v>0.418595775130516</v>
      </c>
      <c r="H59" s="0" t="n">
        <v>-0.0995203856411218</v>
      </c>
      <c r="I59" s="0" t="n">
        <v>0.160181388367754</v>
      </c>
    </row>
    <row r="60" customFormat="false" ht="14.4" hidden="false" customHeight="false" outlineLevel="0" collapsed="false">
      <c r="A60" s="0" t="s">
        <v>62</v>
      </c>
      <c r="B60" s="0" t="n">
        <v>3476</v>
      </c>
      <c r="C60" s="0" t="n">
        <v>60523.0000000001</v>
      </c>
      <c r="D60" s="0" t="n">
        <v>15502</v>
      </c>
      <c r="E60" s="0" t="n">
        <v>43286.0000000001</v>
      </c>
      <c r="F60" s="0" t="n">
        <v>-1.23942438959843</v>
      </c>
      <c r="G60" s="0" t="n">
        <v>0.293976474319557</v>
      </c>
      <c r="H60" s="0" t="n">
        <v>-0.605078146485274</v>
      </c>
      <c r="I60" s="0" t="n">
        <v>-0.0538232704816934</v>
      </c>
    </row>
    <row r="61" customFormat="false" ht="14.4" hidden="false" customHeight="false" outlineLevel="0" collapsed="false">
      <c r="A61" s="0" t="s">
        <v>63</v>
      </c>
      <c r="B61" s="0" t="n">
        <v>116333</v>
      </c>
      <c r="C61" s="0" t="n">
        <v>117</v>
      </c>
      <c r="D61" s="0" t="n">
        <v>91707</v>
      </c>
      <c r="E61" s="0" t="n">
        <v>34597</v>
      </c>
      <c r="F61" s="0" t="n">
        <v>0.285198770465877</v>
      </c>
      <c r="G61" s="0" t="n">
        <v>-2.41975811089869</v>
      </c>
      <c r="H61" s="0" t="n">
        <v>0.166936607617073</v>
      </c>
      <c r="I61" s="0" t="n">
        <v>-0.151132284021227</v>
      </c>
    </row>
    <row r="62" customFormat="false" ht="14.4" hidden="false" customHeight="false" outlineLevel="0" collapsed="false">
      <c r="A62" s="0" t="s">
        <v>64</v>
      </c>
      <c r="B62" s="0" t="n">
        <v>20118</v>
      </c>
      <c r="C62" s="0" t="n">
        <v>17041</v>
      </c>
      <c r="D62" s="0" t="n">
        <v>20219</v>
      </c>
      <c r="E62" s="0" t="n">
        <v>17357</v>
      </c>
      <c r="F62" s="0" t="n">
        <v>-0.476919353562598</v>
      </c>
      <c r="G62" s="0" t="n">
        <v>-0.256448896196623</v>
      </c>
      <c r="H62" s="0" t="n">
        <v>-0.489706206775365</v>
      </c>
      <c r="I62" s="0" t="n">
        <v>-0.45069606212534</v>
      </c>
    </row>
    <row r="63" customFormat="false" ht="14.4" hidden="false" customHeight="false" outlineLevel="0" collapsed="false">
      <c r="A63" s="0" t="s">
        <v>65</v>
      </c>
      <c r="B63" s="0" t="n">
        <v>320267.000000001</v>
      </c>
      <c r="C63" s="0" t="n">
        <v>220252</v>
      </c>
      <c r="D63" s="0" t="n">
        <v>302463</v>
      </c>
      <c r="E63" s="0" t="n">
        <v>250398</v>
      </c>
      <c r="F63" s="0" t="n">
        <v>0.725008034313299</v>
      </c>
      <c r="G63" s="0" t="n">
        <v>0.85497588807156</v>
      </c>
      <c r="H63" s="0" t="n">
        <v>0.685206376384561</v>
      </c>
      <c r="I63" s="0" t="n">
        <v>0.708460130128248</v>
      </c>
    </row>
    <row r="64" customFormat="false" ht="14.4" hidden="false" customHeight="false" outlineLevel="0" collapsed="false">
      <c r="A64" s="0" t="s">
        <v>66</v>
      </c>
      <c r="B64" s="0" t="n">
        <v>318669.000000001</v>
      </c>
      <c r="C64" s="0" t="n">
        <v>86036.0000000002</v>
      </c>
      <c r="D64" s="0" t="n">
        <v>270021</v>
      </c>
      <c r="E64" s="0" t="n">
        <v>154538</v>
      </c>
      <c r="F64" s="0" t="n">
        <v>0.722835660150251</v>
      </c>
      <c r="G64" s="0" t="n">
        <v>0.44673623824875</v>
      </c>
      <c r="H64" s="0" t="n">
        <v>0.635931662266966</v>
      </c>
      <c r="I64" s="0" t="n">
        <v>0.498864561802216</v>
      </c>
    </row>
    <row r="65" customFormat="false" ht="14.4" hidden="false" customHeight="false" outlineLevel="0" collapsed="false">
      <c r="A65" s="0" t="s">
        <v>67</v>
      </c>
      <c r="B65" s="0" t="n">
        <v>823.000000000001</v>
      </c>
      <c r="C65" s="0" t="n">
        <v>510</v>
      </c>
      <c r="D65" s="0" t="n">
        <v>805.000000000001</v>
      </c>
      <c r="E65" s="0" t="n">
        <v>731</v>
      </c>
      <c r="F65" s="0" t="n">
        <v>-1.86510432216279</v>
      </c>
      <c r="G65" s="0" t="n">
        <v>-1.78037379654692</v>
      </c>
      <c r="H65" s="0" t="n">
        <v>-1.88966999867032</v>
      </c>
      <c r="I65" s="0" t="n">
        <v>-1.82625334863266</v>
      </c>
    </row>
    <row r="66" customFormat="false" ht="14.4" hidden="false" customHeight="false" outlineLevel="0" collapsed="false">
      <c r="A66" s="0" t="s">
        <v>68</v>
      </c>
      <c r="B66" s="0" t="n">
        <v>248310.000000001</v>
      </c>
      <c r="C66" s="0" t="n">
        <v>78975</v>
      </c>
      <c r="D66" s="0" t="n">
        <v>214280</v>
      </c>
      <c r="E66" s="0" t="n">
        <v>127449</v>
      </c>
      <c r="F66" s="0" t="n">
        <v>0.61449005254345</v>
      </c>
      <c r="G66" s="0" t="n">
        <v>0.409545661932333</v>
      </c>
      <c r="H66" s="0" t="n">
        <v>0.535515758662635</v>
      </c>
      <c r="I66" s="0" t="n">
        <v>0.415165706633862</v>
      </c>
    </row>
    <row r="67" customFormat="false" ht="14.4" hidden="false" customHeight="false" outlineLevel="0" collapsed="false">
      <c r="A67" s="0" t="s">
        <v>69</v>
      </c>
      <c r="B67" s="0" t="n">
        <v>1143198</v>
      </c>
      <c r="C67" s="0" t="n">
        <v>373588.000000001</v>
      </c>
      <c r="D67" s="0" t="n">
        <v>973381.000000001</v>
      </c>
      <c r="E67" s="0" t="n">
        <v>598360.000000001</v>
      </c>
      <c r="F67" s="0" t="n">
        <v>1.27761729861978</v>
      </c>
      <c r="G67" s="0" t="n">
        <v>1.08444894518761</v>
      </c>
      <c r="H67" s="0" t="n">
        <v>1.19281698570093</v>
      </c>
      <c r="I67" s="0" t="n">
        <v>1.08679182791576</v>
      </c>
    </row>
    <row r="68" customFormat="false" ht="14.4" hidden="false" customHeight="false" outlineLevel="0" collapsed="false">
      <c r="A68" s="0" t="s">
        <v>70</v>
      </c>
      <c r="B68" s="0" t="n">
        <v>60139.0000000001</v>
      </c>
      <c r="C68" s="0" t="n">
        <v>73771</v>
      </c>
      <c r="D68" s="0" t="n">
        <v>63572.0000000001</v>
      </c>
      <c r="E68" s="0" t="n">
        <v>69987.0000000001</v>
      </c>
      <c r="F68" s="0" t="n">
        <v>-0.00134795506205254</v>
      </c>
      <c r="G68" s="0" t="n">
        <v>0.379941697915849</v>
      </c>
      <c r="H68" s="0" t="n">
        <v>0.00779999568156775</v>
      </c>
      <c r="I68" s="0" t="n">
        <v>0.154846652243944</v>
      </c>
    </row>
    <row r="69" customFormat="false" ht="14.4" hidden="false" customHeight="false" outlineLevel="0" collapsed="false">
      <c r="A69" s="0" t="s">
        <v>71</v>
      </c>
      <c r="B69" s="0" t="n">
        <v>142886</v>
      </c>
      <c r="C69" s="0" t="n">
        <v>9423</v>
      </c>
      <c r="D69" s="0" t="n">
        <v>115891</v>
      </c>
      <c r="E69" s="0" t="n">
        <v>49426</v>
      </c>
      <c r="F69" s="0" t="n">
        <v>0.374485521236744</v>
      </c>
      <c r="G69" s="0" t="n">
        <v>-0.513754781526686</v>
      </c>
      <c r="H69" s="0" t="n">
        <v>0.268583831281712</v>
      </c>
      <c r="I69" s="0" t="n">
        <v>0.00378473924573619</v>
      </c>
    </row>
    <row r="70" customFormat="false" ht="14.4" hidden="false" customHeight="false" outlineLevel="0" collapsed="false">
      <c r="A70" s="0" t="s">
        <v>72</v>
      </c>
      <c r="B70" s="0" t="n">
        <v>1953188</v>
      </c>
      <c r="C70" s="0" t="n">
        <v>20734</v>
      </c>
      <c r="D70" s="0" t="n">
        <v>1523049</v>
      </c>
      <c r="E70" s="0" t="n">
        <v>572039</v>
      </c>
      <c r="F70" s="0" t="n">
        <v>1.51023989002599</v>
      </c>
      <c r="G70" s="0" t="n">
        <v>-0.171260878445406</v>
      </c>
      <c r="H70" s="0" t="n">
        <v>1.38724799677802</v>
      </c>
      <c r="I70" s="0" t="n">
        <v>1.06725491318048</v>
      </c>
    </row>
    <row r="71" customFormat="false" ht="14.4" hidden="false" customHeight="false" outlineLevel="0" collapsed="false">
      <c r="A71" s="0" t="s">
        <v>73</v>
      </c>
      <c r="B71" s="0" t="n">
        <v>810818</v>
      </c>
      <c r="C71" s="0" t="n">
        <v>196550</v>
      </c>
      <c r="D71" s="0" t="n">
        <v>693270.000000001</v>
      </c>
      <c r="E71" s="0" t="n">
        <v>374934</v>
      </c>
      <c r="F71" s="0" t="n">
        <v>1.12841922400494</v>
      </c>
      <c r="G71" s="0" t="n">
        <v>0.805529075511255</v>
      </c>
      <c r="H71" s="0" t="n">
        <v>1.04543652826234</v>
      </c>
      <c r="I71" s="0" t="n">
        <v>0.883784099581237</v>
      </c>
    </row>
    <row r="72" customFormat="false" ht="14.4" hidden="false" customHeight="false" outlineLevel="0" collapsed="false">
      <c r="A72" s="0" t="s">
        <v>74</v>
      </c>
      <c r="B72" s="0" t="n">
        <v>939766.000000002</v>
      </c>
      <c r="C72" s="0" t="n">
        <v>1347</v>
      </c>
      <c r="D72" s="0" t="n">
        <v>735432.000000001</v>
      </c>
      <c r="E72" s="0" t="n">
        <v>276601.000000001</v>
      </c>
      <c r="F72" s="0" t="n">
        <v>1.19251557116089</v>
      </c>
      <c r="G72" s="0" t="n">
        <v>-1.35857637692187</v>
      </c>
      <c r="H72" s="0" t="n">
        <v>1.07107664385809</v>
      </c>
      <c r="I72" s="0" t="n">
        <v>0.751683020297362</v>
      </c>
    </row>
    <row r="73" customFormat="false" ht="14.4" hidden="false" customHeight="false" outlineLevel="0" collapsed="false">
      <c r="A73" s="0" t="s">
        <v>75</v>
      </c>
      <c r="B73" s="0" t="n">
        <v>71</v>
      </c>
      <c r="C73" s="0" t="n">
        <v>156</v>
      </c>
      <c r="D73" s="0" t="n">
        <v>127</v>
      </c>
      <c r="E73" s="0" t="n">
        <v>167</v>
      </c>
      <c r="F73" s="0" t="n">
        <v>-2.92924580865599</v>
      </c>
      <c r="G73" s="0" t="n">
        <v>-2.29481937429039</v>
      </c>
      <c r="H73" s="0" t="n">
        <v>-2.69166215808223</v>
      </c>
      <c r="I73" s="0" t="n">
        <v>-2.46745425444294</v>
      </c>
    </row>
    <row r="74" customFormat="false" ht="14.4" hidden="false" customHeight="false" outlineLevel="0" collapsed="false">
      <c r="A74" s="0" t="s">
        <v>76</v>
      </c>
      <c r="B74" s="0" t="n">
        <v>2383</v>
      </c>
      <c r="C74" s="0" t="n">
        <v>4795</v>
      </c>
      <c r="D74" s="0" t="n">
        <v>2685</v>
      </c>
      <c r="E74" s="0" t="n">
        <v>3903</v>
      </c>
      <c r="F74" s="0" t="n">
        <v>-1.40338011502861</v>
      </c>
      <c r="G74" s="0" t="n">
        <v>-0.807155361138171</v>
      </c>
      <c r="H74" s="0" t="n">
        <v>-1.36652158900261</v>
      </c>
      <c r="I74" s="0" t="n">
        <v>-1.09877217430928</v>
      </c>
    </row>
    <row r="75" customFormat="false" ht="14.4" hidden="false" customHeight="false" outlineLevel="0" collapsed="false">
      <c r="A75" s="0" t="s">
        <v>77</v>
      </c>
      <c r="B75" s="0" t="n">
        <v>5014.00000000001</v>
      </c>
      <c r="C75" s="0" t="n">
        <v>8121.00000000001</v>
      </c>
      <c r="D75" s="0" t="n">
        <v>5594.00000000001</v>
      </c>
      <c r="E75" s="0" t="n">
        <v>6772.00000000001</v>
      </c>
      <c r="F75" s="0" t="n">
        <v>-1.08031982775286</v>
      </c>
      <c r="G75" s="0" t="n">
        <v>-0.578334462154684</v>
      </c>
      <c r="H75" s="0" t="n">
        <v>-1.04774341700268</v>
      </c>
      <c r="I75" s="0" t="n">
        <v>-0.859453776153627</v>
      </c>
    </row>
    <row r="76" customFormat="false" ht="14.4" hidden="false" customHeight="false" outlineLevel="0" collapsed="false">
      <c r="A76" s="0" t="s">
        <v>78</v>
      </c>
      <c r="B76" s="0" t="n">
        <v>43</v>
      </c>
      <c r="C76" s="0" t="n">
        <v>0</v>
      </c>
      <c r="D76" s="0" t="n">
        <v>34</v>
      </c>
      <c r="E76" s="0" t="n">
        <v>12</v>
      </c>
      <c r="F76" s="0" t="n">
        <v>-3.14703570179548</v>
      </c>
      <c r="G76" s="0" t="e">
        <f aca="false">NA()</f>
        <v>#N/A</v>
      </c>
      <c r="H76" s="0" t="n">
        <v>-3.26398696199593</v>
      </c>
      <c r="I76" s="0" t="n">
        <v>-3.6109894795429</v>
      </c>
    </row>
    <row r="77" customFormat="false" ht="14.4" hidden="false" customHeight="false" outlineLevel="0" collapsed="false">
      <c r="A77" s="0" t="s">
        <v>79</v>
      </c>
      <c r="B77" s="0" t="n">
        <v>162</v>
      </c>
      <c r="C77" s="0" t="n">
        <v>45</v>
      </c>
      <c r="D77" s="0" t="n">
        <v>154</v>
      </c>
      <c r="E77" s="0" t="n">
        <v>64</v>
      </c>
      <c r="F77" s="0" t="n">
        <v>-2.57098914283243</v>
      </c>
      <c r="G77" s="0" t="n">
        <v>-2.83473145886951</v>
      </c>
      <c r="H77" s="0" t="n">
        <v>-2.60794515820172</v>
      </c>
      <c r="I77" s="0" t="n">
        <v>-2.88399075160664</v>
      </c>
    </row>
    <row r="78" customFormat="false" ht="14.4" hidden="false" customHeight="false" outlineLevel="0" collapsed="false">
      <c r="A78" s="0" t="s">
        <v>80</v>
      </c>
      <c r="B78" s="0" t="n">
        <v>60247.0000000001</v>
      </c>
      <c r="C78" s="0" t="n">
        <v>36074.0000000001</v>
      </c>
      <c r="D78" s="0" t="n">
        <v>55983</v>
      </c>
      <c r="E78" s="0" t="n">
        <v>42761</v>
      </c>
      <c r="F78" s="0" t="n">
        <v>-0.000568731288050905</v>
      </c>
      <c r="G78" s="0" t="n">
        <v>0.0692503282987431</v>
      </c>
      <c r="H78" s="0" t="n">
        <v>-0.0474097114436658</v>
      </c>
      <c r="I78" s="0" t="n">
        <v>-0.0591228726130995</v>
      </c>
    </row>
    <row r="79" customFormat="false" ht="14.4" hidden="false" customHeight="false" outlineLevel="0" collapsed="false">
      <c r="A79" s="0" t="s">
        <v>81</v>
      </c>
      <c r="B79" s="0" t="n">
        <v>90006.0000000002</v>
      </c>
      <c r="C79" s="0" t="n">
        <v>36839</v>
      </c>
      <c r="D79" s="0" t="n">
        <v>78481</v>
      </c>
      <c r="E79" s="0" t="n">
        <v>52107.0000000001</v>
      </c>
      <c r="F79" s="0" t="n">
        <v>0.173767304064668</v>
      </c>
      <c r="G79" s="0" t="n">
        <v>0.0783638600532388</v>
      </c>
      <c r="H79" s="0" t="n">
        <v>0.0992986491221233</v>
      </c>
      <c r="I79" s="0" t="n">
        <v>0.0267253442956568</v>
      </c>
    </row>
    <row r="80" customFormat="false" ht="14.4" hidden="false" customHeight="false" outlineLevel="0" collapsed="false">
      <c r="A80" s="0" t="s">
        <v>82</v>
      </c>
      <c r="B80" s="0" t="n">
        <v>7381.00000000001</v>
      </c>
      <c r="C80" s="0" t="n">
        <v>3330</v>
      </c>
      <c r="D80" s="0" t="n">
        <v>6738</v>
      </c>
      <c r="E80" s="0" t="n">
        <v>4487</v>
      </c>
      <c r="F80" s="0" t="n">
        <v>-0.912388952047844</v>
      </c>
      <c r="G80" s="0" t="n">
        <v>-0.965499739138533</v>
      </c>
      <c r="H80" s="0" t="n">
        <v>-0.966934872393085</v>
      </c>
      <c r="I80" s="0" t="n">
        <v>-1.03821465605745</v>
      </c>
    </row>
    <row r="81" customFormat="false" ht="14.4" hidden="false" customHeight="false" outlineLevel="0" collapsed="false">
      <c r="A81" s="0" t="s">
        <v>83</v>
      </c>
      <c r="B81" s="0" t="n">
        <v>4421</v>
      </c>
      <c r="C81" s="0" t="n">
        <v>48226.0000000001</v>
      </c>
      <c r="D81" s="0" t="n">
        <v>13376</v>
      </c>
      <c r="E81" s="0" t="n">
        <v>34644.0000000001</v>
      </c>
      <c r="F81" s="0" t="n">
        <v>-1.13498364246919</v>
      </c>
      <c r="G81" s="0" t="n">
        <v>0.195337269165712</v>
      </c>
      <c r="H81" s="0" t="n">
        <v>-0.669139618943246</v>
      </c>
      <c r="I81" s="0" t="n">
        <v>-0.150542695662179</v>
      </c>
    </row>
    <row r="82" customFormat="false" ht="14.4" hidden="false" customHeight="false" outlineLevel="0" collapsed="false">
      <c r="A82" s="0" t="s">
        <v>84</v>
      </c>
      <c r="B82" s="0" t="n">
        <v>81434.0000000001</v>
      </c>
      <c r="C82" s="0" t="n">
        <v>79625.0000000001</v>
      </c>
      <c r="D82" s="0" t="n">
        <v>81839.0000000001</v>
      </c>
      <c r="E82" s="0" t="n">
        <v>77897.0000000002</v>
      </c>
      <c r="F82" s="0" t="n">
        <v>0.130301610283578</v>
      </c>
      <c r="G82" s="0" t="n">
        <v>0.413105472698554</v>
      </c>
      <c r="H82" s="0" t="n">
        <v>0.11749443500493</v>
      </c>
      <c r="I82" s="0" t="n">
        <v>0.201350006683658</v>
      </c>
    </row>
    <row r="83" customFormat="false" ht="14.4" hidden="false" customHeight="false" outlineLevel="0" collapsed="false">
      <c r="A83" s="0" t="s">
        <v>85</v>
      </c>
      <c r="B83" s="0" t="n">
        <v>45006</v>
      </c>
      <c r="C83" s="0" t="n">
        <v>37778</v>
      </c>
      <c r="D83" s="0" t="n">
        <v>44074.0000000001</v>
      </c>
      <c r="E83" s="0" t="n">
        <v>40514</v>
      </c>
      <c r="F83" s="0" t="n">
        <v>-0.127233741528849</v>
      </c>
      <c r="G83" s="0" t="n">
        <v>0.0892949896239861</v>
      </c>
      <c r="H83" s="0" t="n">
        <v>-0.151283411711948</v>
      </c>
      <c r="I83" s="0" t="n">
        <v>-0.0825656018300949</v>
      </c>
    </row>
    <row r="84" customFormat="false" ht="14.4" hidden="false" customHeight="false" outlineLevel="0" collapsed="false">
      <c r="A84" s="0" t="s">
        <v>86</v>
      </c>
      <c r="B84" s="0" t="n">
        <v>308275</v>
      </c>
      <c r="C84" s="0" t="n">
        <v>292418</v>
      </c>
      <c r="D84" s="0" t="n">
        <v>299415.000000001</v>
      </c>
      <c r="E84" s="0" t="n">
        <v>305454</v>
      </c>
      <c r="F84" s="0" t="n">
        <v>0.708434149050174</v>
      </c>
      <c r="G84" s="0" t="n">
        <v>0.978060129772534</v>
      </c>
      <c r="H84" s="0" t="n">
        <v>0.680807674664396</v>
      </c>
      <c r="I84" s="0" t="n">
        <v>0.794775091114541</v>
      </c>
    </row>
    <row r="85" customFormat="false" ht="14.4" hidden="false" customHeight="false" outlineLevel="0" collapsed="false">
      <c r="A85" s="0" t="s">
        <v>87</v>
      </c>
      <c r="B85" s="0" t="n">
        <v>233895.000000001</v>
      </c>
      <c r="C85" s="0" t="n">
        <v>94894.0000000002</v>
      </c>
      <c r="D85" s="0" t="n">
        <v>197444</v>
      </c>
      <c r="E85" s="0" t="n">
        <v>138540</v>
      </c>
      <c r="F85" s="0" t="n">
        <v>0.588516780570821</v>
      </c>
      <c r="G85" s="0" t="n">
        <v>0.489294780886033</v>
      </c>
      <c r="H85" s="0" t="n">
        <v>0.49997806173641</v>
      </c>
      <c r="I85" s="0" t="n">
        <v>0.451404457710296</v>
      </c>
    </row>
    <row r="86" customFormat="false" ht="14.4" hidden="false" customHeight="false" outlineLevel="0" collapsed="false">
      <c r="A86" s="0" t="s">
        <v>88</v>
      </c>
      <c r="B86" s="0" t="n">
        <v>14081</v>
      </c>
      <c r="C86" s="0" t="n">
        <v>15638</v>
      </c>
      <c r="D86" s="0" t="n">
        <v>14467</v>
      </c>
      <c r="E86" s="0" t="n">
        <v>15018</v>
      </c>
      <c r="F86" s="0" t="n">
        <v>-0.631870658885712</v>
      </c>
      <c r="G86" s="0" t="n">
        <v>-0.293762763851006</v>
      </c>
      <c r="H86" s="0" t="n">
        <v>-0.635087397575324</v>
      </c>
      <c r="I86" s="0" t="n">
        <v>-0.513558625598658</v>
      </c>
    </row>
    <row r="87" customFormat="false" ht="14.4" hidden="false" customHeight="false" outlineLevel="0" collapsed="false">
      <c r="A87" s="0" t="s">
        <v>89</v>
      </c>
      <c r="B87" s="0" t="n">
        <v>229317</v>
      </c>
      <c r="C87" s="0" t="n">
        <v>708.000000000001</v>
      </c>
      <c r="D87" s="0" t="n">
        <v>182575</v>
      </c>
      <c r="E87" s="0" t="n">
        <v>66705.0000000001</v>
      </c>
      <c r="F87" s="0" t="n">
        <v>0.579932094182277</v>
      </c>
      <c r="G87" s="0" t="n">
        <v>-1.63791071495508</v>
      </c>
      <c r="H87" s="0" t="n">
        <v>0.465975430275301</v>
      </c>
      <c r="I87" s="0" t="n">
        <v>0.133987662914091</v>
      </c>
    </row>
    <row r="88" customFormat="false" ht="14.4" hidden="false" customHeight="false" outlineLevel="0" collapsed="false">
      <c r="A88" s="0" t="s">
        <v>90</v>
      </c>
      <c r="B88" s="0" t="n">
        <v>783445.000000001</v>
      </c>
      <c r="C88" s="0" t="n">
        <v>264148</v>
      </c>
      <c r="D88" s="0" t="n">
        <v>677477.000000001</v>
      </c>
      <c r="E88" s="0" t="n">
        <v>410295.000000001</v>
      </c>
      <c r="F88" s="0" t="n">
        <v>1.11350435582913</v>
      </c>
      <c r="G88" s="0" t="n">
        <v>0.933903354124264</v>
      </c>
      <c r="H88" s="0" t="n">
        <v>1.03542867668148</v>
      </c>
      <c r="I88" s="0" t="n">
        <v>0.92292549894246</v>
      </c>
    </row>
    <row r="89" customFormat="false" ht="14.4" hidden="false" customHeight="false" outlineLevel="0" collapsed="false">
      <c r="A89" s="0" t="s">
        <v>91</v>
      </c>
      <c r="B89" s="0" t="n">
        <v>17732</v>
      </c>
      <c r="C89" s="0" t="n">
        <v>132991</v>
      </c>
      <c r="D89" s="0" t="n">
        <v>41500</v>
      </c>
      <c r="E89" s="0" t="n">
        <v>96677.0000000001</v>
      </c>
      <c r="F89" s="0" t="n">
        <v>-0.531746434747764</v>
      </c>
      <c r="G89" s="0" t="n">
        <v>0.635878278979446</v>
      </c>
      <c r="H89" s="0" t="n">
        <v>-0.177417782326094</v>
      </c>
      <c r="I89" s="0" t="n">
        <v>0.29515243969018</v>
      </c>
    </row>
    <row r="90" customFormat="false" ht="14.4" hidden="false" customHeight="false" outlineLevel="0" collapsed="false">
      <c r="A90" s="0" t="s">
        <v>92</v>
      </c>
      <c r="B90" s="0" t="n">
        <v>39</v>
      </c>
      <c r="C90" s="0" t="n">
        <v>407</v>
      </c>
      <c r="D90" s="0" t="n">
        <v>120</v>
      </c>
      <c r="E90" s="0" t="n">
        <v>239</v>
      </c>
      <c r="F90" s="0" t="n">
        <v>-3.18943955034856</v>
      </c>
      <c r="G90" s="0" t="n">
        <v>-1.87834956341963</v>
      </c>
      <c r="H90" s="0" t="n">
        <v>-2.71628463299056</v>
      </c>
      <c r="I90" s="0" t="n">
        <v>-2.31177282464239</v>
      </c>
    </row>
    <row r="91" customFormat="false" ht="14.4" hidden="false" customHeight="false" outlineLevel="0" collapsed="false">
      <c r="A91" s="0" t="s">
        <v>93</v>
      </c>
      <c r="B91" s="0" t="n">
        <v>139</v>
      </c>
      <c r="C91" s="0" t="n">
        <v>284</v>
      </c>
      <c r="D91" s="0" t="n">
        <v>155</v>
      </c>
      <c r="E91" s="0" t="n">
        <v>250</v>
      </c>
      <c r="F91" s="0" t="n">
        <v>-2.63748935712097</v>
      </c>
      <c r="G91" s="0" t="n">
        <v>-2.03462563259782</v>
      </c>
      <c r="H91" s="0" t="n">
        <v>-2.6051341808679</v>
      </c>
      <c r="I91" s="0" t="n">
        <v>-2.29223071691849</v>
      </c>
    </row>
    <row r="92" customFormat="false" ht="14.4" hidden="false" customHeight="false" outlineLevel="0" collapsed="false">
      <c r="A92" s="0" t="s">
        <v>94</v>
      </c>
      <c r="B92" s="0" t="n">
        <v>201316</v>
      </c>
      <c r="C92" s="0" t="n">
        <v>77291.0000000002</v>
      </c>
      <c r="D92" s="0" t="n">
        <v>178193</v>
      </c>
      <c r="E92" s="0" t="n">
        <v>114344</v>
      </c>
      <c r="F92" s="0" t="n">
        <v>0.523374135325673</v>
      </c>
      <c r="G92" s="0" t="n">
        <v>0.400184953642219</v>
      </c>
      <c r="H92" s="0" t="n">
        <v>0.455424760499458</v>
      </c>
      <c r="I92" s="0" t="n">
        <v>0.368042655112131</v>
      </c>
    </row>
    <row r="93" customFormat="false" ht="14.4" hidden="false" customHeight="false" outlineLevel="0" collapsed="false">
      <c r="A93" s="0" t="s">
        <v>95</v>
      </c>
      <c r="B93" s="0" t="n">
        <v>29285</v>
      </c>
      <c r="C93" s="0" t="n">
        <v>18595</v>
      </c>
      <c r="D93" s="0" t="n">
        <v>27085</v>
      </c>
      <c r="E93" s="0" t="n">
        <v>21467</v>
      </c>
      <c r="F93" s="0" t="n">
        <v>-0.313858929011082</v>
      </c>
      <c r="G93" s="0" t="n">
        <v>-0.218547789949862</v>
      </c>
      <c r="H93" s="0" t="n">
        <v>-0.362737039114965</v>
      </c>
      <c r="I93" s="0" t="n">
        <v>-0.358399369299598</v>
      </c>
    </row>
    <row r="94" customFormat="false" ht="14.4" hidden="false" customHeight="false" outlineLevel="0" collapsed="false">
      <c r="A94" s="0" t="s">
        <v>96</v>
      </c>
      <c r="B94" s="0" t="n">
        <v>54322.0000000001</v>
      </c>
      <c r="C94" s="0" t="n">
        <v>47555.0000000001</v>
      </c>
      <c r="D94" s="0" t="n">
        <v>53153.0000000001</v>
      </c>
      <c r="E94" s="0" t="n">
        <v>49903.0000000001</v>
      </c>
      <c r="F94" s="0" t="n">
        <v>-0.0455284061730508</v>
      </c>
      <c r="G94" s="0" t="n">
        <v>0.189252213365692</v>
      </c>
      <c r="H94" s="0" t="n">
        <v>-0.0699380975414838</v>
      </c>
      <c r="I94" s="0" t="n">
        <v>0.00795592913672216</v>
      </c>
    </row>
    <row r="95" customFormat="false" ht="14.4" hidden="false" customHeight="false" outlineLevel="0" collapsed="false">
      <c r="A95" s="0" t="s">
        <v>97</v>
      </c>
      <c r="B95" s="0" t="n">
        <v>60405</v>
      </c>
      <c r="C95" s="0" t="n">
        <v>295477</v>
      </c>
      <c r="D95" s="0" t="n">
        <v>109603</v>
      </c>
      <c r="E95" s="0" t="n">
        <v>219747</v>
      </c>
      <c r="F95" s="0" t="n">
        <v>0.000568731288051794</v>
      </c>
      <c r="G95" s="0" t="n">
        <v>0.982579708302242</v>
      </c>
      <c r="H95" s="0" t="n">
        <v>0.244356562570151</v>
      </c>
      <c r="I95" s="0" t="n">
        <v>0.651752229179907</v>
      </c>
    </row>
    <row r="96" customFormat="false" ht="14.4" hidden="false" customHeight="false" outlineLevel="0" collapsed="false">
      <c r="A96" s="0" t="s">
        <v>98</v>
      </c>
      <c r="B96" s="0" t="n">
        <v>12314</v>
      </c>
      <c r="C96" s="0" t="n">
        <v>6094.00000000001</v>
      </c>
      <c r="D96" s="0" t="n">
        <v>11270</v>
      </c>
      <c r="E96" s="0" t="n">
        <v>7929.00000000001</v>
      </c>
      <c r="F96" s="0" t="n">
        <v>-0.690105008119598</v>
      </c>
      <c r="G96" s="0" t="n">
        <v>-0.703041522758198</v>
      </c>
      <c r="H96" s="0" t="n">
        <v>-0.743541962992079</v>
      </c>
      <c r="I96" s="0" t="n">
        <v>-0.790952307739152</v>
      </c>
    </row>
    <row r="97" customFormat="false" ht="14.4" hidden="false" customHeight="false" outlineLevel="0" collapsed="false">
      <c r="A97" s="0" t="s">
        <v>99</v>
      </c>
      <c r="B97" s="0" t="n">
        <v>299187</v>
      </c>
      <c r="C97" s="0" t="n">
        <v>146046</v>
      </c>
      <c r="D97" s="0" t="n">
        <v>267655</v>
      </c>
      <c r="E97" s="0" t="n">
        <v>185176</v>
      </c>
      <c r="F97" s="0" t="n">
        <v>0.695438561660539</v>
      </c>
      <c r="G97" s="0" t="n">
        <v>0.676545694096301</v>
      </c>
      <c r="H97" s="0" t="n">
        <v>0.632109481709947</v>
      </c>
      <c r="I97" s="0" t="n">
        <v>0.57741397304597</v>
      </c>
    </row>
    <row r="98" customFormat="false" ht="14.4" hidden="false" customHeight="false" outlineLevel="0" collapsed="false">
      <c r="A98" s="0" t="s">
        <v>100</v>
      </c>
      <c r="B98" s="0" t="n">
        <v>88426.0000000001</v>
      </c>
      <c r="C98" s="0" t="n">
        <v>38306.0000000001</v>
      </c>
      <c r="D98" s="0" t="n">
        <v>77106.0000000001</v>
      </c>
      <c r="E98" s="0" t="n">
        <v>50525</v>
      </c>
      <c r="F98" s="0" t="n">
        <v>0.166075822528479</v>
      </c>
      <c r="G98" s="0" t="n">
        <v>0.0953228316842312</v>
      </c>
      <c r="H98" s="0" t="n">
        <v>0.0916222949337175</v>
      </c>
      <c r="I98" s="0" t="n">
        <v>0.0133355965968169</v>
      </c>
    </row>
    <row r="99" customFormat="false" ht="14.4" hidden="false" customHeight="false" outlineLevel="0" collapsed="false">
      <c r="A99" s="0" t="s">
        <v>101</v>
      </c>
      <c r="B99" s="0" t="n">
        <v>4033</v>
      </c>
      <c r="C99" s="0" t="n">
        <v>4442.00000000001</v>
      </c>
      <c r="D99" s="0" t="n">
        <v>4023</v>
      </c>
      <c r="E99" s="0" t="n">
        <v>3997.00000000001</v>
      </c>
      <c r="F99" s="0" t="n">
        <v>-1.17487593536744</v>
      </c>
      <c r="G99" s="0" t="n">
        <v>-0.840365418432398</v>
      </c>
      <c r="H99" s="0" t="n">
        <v>-1.19091584646693</v>
      </c>
      <c r="I99" s="0" t="n">
        <v>-1.08843657733042</v>
      </c>
    </row>
    <row r="100" customFormat="false" ht="14.4" hidden="false" customHeight="false" outlineLevel="0" collapsed="false">
      <c r="A100" s="0" t="s">
        <v>102</v>
      </c>
      <c r="B100" s="0" t="n">
        <v>44335</v>
      </c>
      <c r="C100" s="0" t="n">
        <v>33564</v>
      </c>
      <c r="D100" s="0" t="n">
        <v>42581.0000000001</v>
      </c>
      <c r="E100" s="0" t="n">
        <v>35994</v>
      </c>
      <c r="F100" s="0" t="n">
        <v>-0.133757444574304</v>
      </c>
      <c r="G100" s="0" t="n">
        <v>0.0379297397742988</v>
      </c>
      <c r="H100" s="0" t="n">
        <v>-0.166250022561006</v>
      </c>
      <c r="I100" s="0" t="n">
        <v>-0.133940613269426</v>
      </c>
    </row>
    <row r="101" customFormat="false" ht="14.4" hidden="false" customHeight="false" outlineLevel="0" collapsed="false">
      <c r="A101" s="0" t="s">
        <v>103</v>
      </c>
      <c r="B101" s="0" t="n">
        <v>86339</v>
      </c>
      <c r="C101" s="0" t="n">
        <v>58</v>
      </c>
      <c r="D101" s="0" t="n">
        <v>67858.0000000001</v>
      </c>
      <c r="E101" s="0" t="n">
        <v>24937</v>
      </c>
      <c r="F101" s="0" t="n">
        <v>0.155702856866465</v>
      </c>
      <c r="G101" s="0" t="n">
        <v>-2.72451597908192</v>
      </c>
      <c r="H101" s="0" t="n">
        <v>0.0361351763628113</v>
      </c>
      <c r="I101" s="0" t="n">
        <v>-0.293326520305782</v>
      </c>
    </row>
    <row r="102" customFormat="false" ht="14.4" hidden="false" customHeight="false" outlineLevel="0" collapsed="false">
      <c r="A102" s="0" t="s">
        <v>104</v>
      </c>
      <c r="B102" s="0" t="n">
        <v>470251.000000001</v>
      </c>
      <c r="C102" s="0" t="n">
        <v>7401.00000000001</v>
      </c>
      <c r="D102" s="0" t="n">
        <v>376937.000000001</v>
      </c>
      <c r="E102" s="0" t="n">
        <v>144085</v>
      </c>
      <c r="F102" s="0" t="n">
        <v>0.891825570385942</v>
      </c>
      <c r="G102" s="0" t="n">
        <v>-0.618653568435455</v>
      </c>
      <c r="H102" s="0" t="n">
        <v>0.780802890693579</v>
      </c>
      <c r="I102" s="0" t="n">
        <v>0.468448045256017</v>
      </c>
    </row>
    <row r="103" customFormat="false" ht="14.4" hidden="false" customHeight="false" outlineLevel="0" collapsed="false">
      <c r="A103" s="0" t="s">
        <v>105</v>
      </c>
      <c r="B103" s="0" t="n">
        <v>85</v>
      </c>
      <c r="C103" s="0" t="n">
        <v>455</v>
      </c>
      <c r="D103" s="0" t="n">
        <v>118</v>
      </c>
      <c r="E103" s="0" t="n">
        <v>276</v>
      </c>
      <c r="F103" s="0" t="n">
        <v>-2.85108523166077</v>
      </c>
      <c r="G103" s="0" t="n">
        <v>-1.82993257598774</v>
      </c>
      <c r="H103" s="0" t="n">
        <v>-2.72358387173206</v>
      </c>
      <c r="I103" s="0" t="n">
        <v>-2.24926164352531</v>
      </c>
    </row>
    <row r="104" customFormat="false" ht="14.4" hidden="false" customHeight="false" outlineLevel="0" collapsed="false">
      <c r="A104" s="0" t="s">
        <v>106</v>
      </c>
      <c r="B104" s="0" t="n">
        <v>462</v>
      </c>
      <c r="C104" s="0" t="n">
        <v>39</v>
      </c>
      <c r="D104" s="0" t="n">
        <v>370</v>
      </c>
      <c r="E104" s="0" t="n">
        <v>160</v>
      </c>
      <c r="F104" s="0" t="n">
        <v>-2.11586218181894</v>
      </c>
      <c r="G104" s="0" t="n">
        <v>-2.89687936561835</v>
      </c>
      <c r="H104" s="0" t="n">
        <v>-2.22726415497119</v>
      </c>
      <c r="I104" s="0" t="n">
        <v>-2.4860507429346</v>
      </c>
    </row>
    <row r="105" customFormat="false" ht="14.4" hidden="false" customHeight="false" outlineLevel="0" collapsed="false">
      <c r="A105" s="0" t="s">
        <v>107</v>
      </c>
      <c r="B105" s="0" t="n">
        <v>6139.00000000001</v>
      </c>
      <c r="C105" s="0" t="n">
        <v>1528</v>
      </c>
      <c r="D105" s="0" t="n">
        <v>5239</v>
      </c>
      <c r="E105" s="0" t="n">
        <v>2830</v>
      </c>
      <c r="F105" s="0" t="n">
        <v>-0.992406523994764</v>
      </c>
      <c r="G105" s="0" t="n">
        <v>-1.30382061840518</v>
      </c>
      <c r="H105" s="0" t="n">
        <v>-1.07621748059024</v>
      </c>
      <c r="I105" s="0" t="n">
        <v>-1.23838429006623</v>
      </c>
    </row>
    <row r="106" customFormat="false" ht="14.4" hidden="false" customHeight="false" outlineLevel="0" collapsed="false">
      <c r="A106" s="0" t="s">
        <v>108</v>
      </c>
      <c r="B106" s="0" t="n">
        <v>64622</v>
      </c>
      <c r="C106" s="0" t="n">
        <v>213</v>
      </c>
      <c r="D106" s="0" t="n">
        <v>51908.0000000001</v>
      </c>
      <c r="E106" s="0" t="n">
        <v>19164</v>
      </c>
      <c r="F106" s="0" t="n">
        <v>0.029876237586703</v>
      </c>
      <c r="G106" s="0" t="n">
        <v>-2.15956436920612</v>
      </c>
      <c r="H106" s="0" t="n">
        <v>-0.0802315830758626</v>
      </c>
      <c r="I106" s="0" t="n">
        <v>-0.407684563404417</v>
      </c>
    </row>
    <row r="107" customFormat="false" ht="14.4" hidden="false" customHeight="false" outlineLevel="0" collapsed="false">
      <c r="A107" s="0" t="s">
        <v>109</v>
      </c>
      <c r="B107" s="0" t="n">
        <v>715833.000000001</v>
      </c>
      <c r="C107" s="0" t="n">
        <v>11192</v>
      </c>
      <c r="D107" s="0" t="n">
        <v>567846.000000001</v>
      </c>
      <c r="E107" s="0" t="n">
        <v>217498.000000001</v>
      </c>
      <c r="F107" s="0" t="n">
        <v>1.07430755817592</v>
      </c>
      <c r="G107" s="0" t="n">
        <v>-0.439036271161082</v>
      </c>
      <c r="H107" s="0" t="n">
        <v>0.958764691851505</v>
      </c>
      <c r="I107" s="0" t="n">
        <v>0.647284542169293</v>
      </c>
    </row>
    <row r="108" customFormat="false" ht="14.4" hidden="false" customHeight="false" outlineLevel="0" collapsed="false">
      <c r="A108" s="0" t="s">
        <v>110</v>
      </c>
      <c r="B108" s="0" t="n">
        <v>265486</v>
      </c>
      <c r="C108" s="0" t="n">
        <v>308024</v>
      </c>
      <c r="D108" s="0" t="n">
        <v>277807</v>
      </c>
      <c r="E108" s="0" t="n">
        <v>290855.000000001</v>
      </c>
      <c r="F108" s="0" t="n">
        <v>0.643537466787976</v>
      </c>
      <c r="G108" s="0" t="n">
        <v>1.00064058366563</v>
      </c>
      <c r="H108" s="0" t="n">
        <v>0.648277305571014</v>
      </c>
      <c r="I108" s="0" t="n">
        <v>0.773505808432619</v>
      </c>
    </row>
    <row r="109" customFormat="false" ht="14.4" hidden="false" customHeight="false" outlineLevel="0" collapsed="false">
      <c r="A109" s="0" t="s">
        <v>111</v>
      </c>
      <c r="B109" s="0" t="n">
        <v>27128</v>
      </c>
      <c r="C109" s="0" t="n">
        <v>74188.0000000001</v>
      </c>
      <c r="D109" s="0" t="n">
        <v>36795.0000000001</v>
      </c>
      <c r="E109" s="0" t="n">
        <v>59150.0000000001</v>
      </c>
      <c r="F109" s="0" t="n">
        <v>-0.347086380605031</v>
      </c>
      <c r="G109" s="0" t="n">
        <v>0.382389690649725</v>
      </c>
      <c r="H109" s="0" t="n">
        <v>-0.229677071776119</v>
      </c>
      <c r="I109" s="0" t="n">
        <v>0.0817840233734248</v>
      </c>
    </row>
    <row r="110" customFormat="false" ht="14.4" hidden="false" customHeight="false" outlineLevel="0" collapsed="false">
      <c r="A110" s="0" t="s">
        <v>112</v>
      </c>
      <c r="B110" s="0" t="n">
        <v>63899.0000000001</v>
      </c>
      <c r="C110" s="0" t="n">
        <v>174036</v>
      </c>
      <c r="D110" s="0" t="n">
        <v>88233</v>
      </c>
      <c r="E110" s="0" t="n">
        <v>138736</v>
      </c>
      <c r="F110" s="0" t="n">
        <v>0.0249899042593924</v>
      </c>
      <c r="G110" s="0" t="n">
        <v>0.752695120374523</v>
      </c>
      <c r="H110" s="0" t="n">
        <v>0.150165166835897</v>
      </c>
      <c r="I110" s="0" t="n">
        <v>0.452018443288786</v>
      </c>
    </row>
    <row r="111" customFormat="false" ht="14.4" hidden="false" customHeight="false" outlineLevel="0" collapsed="false">
      <c r="A111" s="0" t="s">
        <v>113</v>
      </c>
      <c r="B111" s="0" t="n">
        <v>132184</v>
      </c>
      <c r="C111" s="0" t="n">
        <v>111828</v>
      </c>
      <c r="D111" s="0" t="n">
        <v>130056</v>
      </c>
      <c r="E111" s="0" t="n">
        <v>116413</v>
      </c>
      <c r="F111" s="0" t="n">
        <v>0.340674732477727</v>
      </c>
      <c r="G111" s="0" t="n">
        <v>0.560606585136299</v>
      </c>
      <c r="H111" s="0" t="n">
        <v>0.31866451368581</v>
      </c>
      <c r="I111" s="0" t="n">
        <v>0.375830755694258</v>
      </c>
    </row>
    <row r="112" customFormat="false" ht="14.4" hidden="false" customHeight="false" outlineLevel="0" collapsed="false">
      <c r="A112" s="0" t="s">
        <v>114</v>
      </c>
      <c r="B112" s="0" t="n">
        <v>241957.000000001</v>
      </c>
      <c r="C112" s="0" t="n">
        <v>197135.000000001</v>
      </c>
      <c r="D112" s="0" t="n">
        <v>234333.000000001</v>
      </c>
      <c r="E112" s="0" t="n">
        <v>207048</v>
      </c>
      <c r="F112" s="0" t="n">
        <v>0.603234033720945</v>
      </c>
      <c r="G112" s="0" t="n">
        <v>0.806819764559148</v>
      </c>
      <c r="H112" s="0" t="n">
        <v>0.574367573488447</v>
      </c>
      <c r="I112" s="0" t="n">
        <v>0.625900314158962</v>
      </c>
    </row>
    <row r="113" customFormat="false" ht="14.4" hidden="false" customHeight="false" outlineLevel="0" collapsed="false">
      <c r="A113" s="0" t="s">
        <v>115</v>
      </c>
      <c r="B113" s="0" t="n">
        <v>117362</v>
      </c>
      <c r="C113" s="0" t="n">
        <v>109379</v>
      </c>
      <c r="D113" s="0" t="n">
        <v>116012</v>
      </c>
      <c r="E113" s="0" t="n">
        <v>109527</v>
      </c>
      <c r="F113" s="0" t="n">
        <v>0.289023344461893</v>
      </c>
      <c r="G113" s="0" t="n">
        <v>0.55098997586472</v>
      </c>
      <c r="H113" s="0" t="n">
        <v>0.269037034880451</v>
      </c>
      <c r="I113" s="0" t="n">
        <v>0.349350466695967</v>
      </c>
    </row>
    <row r="114" customFormat="false" ht="14.4" hidden="false" customHeight="false" outlineLevel="0" collapsed="false">
      <c r="A114" s="0" t="s">
        <v>116</v>
      </c>
      <c r="B114" s="0" t="n">
        <v>4</v>
      </c>
      <c r="C114" s="0" t="n">
        <v>74</v>
      </c>
      <c r="D114" s="0" t="n">
        <v>7</v>
      </c>
      <c r="E114" s="0" t="n">
        <v>28</v>
      </c>
      <c r="F114" s="0" t="n">
        <v>-4.1784441660471</v>
      </c>
      <c r="G114" s="0" t="n">
        <v>-2.61871225291388</v>
      </c>
      <c r="H114" s="0" t="n">
        <v>-3.95036783902393</v>
      </c>
      <c r="I114" s="0" t="n">
        <v>-3.24301269424831</v>
      </c>
    </row>
    <row r="115" customFormat="false" ht="14.4" hidden="false" customHeight="false" outlineLevel="0" collapsed="false">
      <c r="A115" s="0" t="s">
        <v>117</v>
      </c>
      <c r="B115" s="0" t="n">
        <v>1635</v>
      </c>
      <c r="C115" s="0" t="n">
        <v>3140</v>
      </c>
      <c r="D115" s="0" t="n">
        <v>1945</v>
      </c>
      <c r="E115" s="0" t="n">
        <v>2777</v>
      </c>
      <c r="F115" s="0" t="n">
        <v>-1.56698640037876</v>
      </c>
      <c r="G115" s="0" t="n">
        <v>-0.991014324571638</v>
      </c>
      <c r="H115" s="0" t="n">
        <v>-1.50654627337646</v>
      </c>
      <c r="I115" s="0" t="n">
        <v>-1.24659484584027</v>
      </c>
    </row>
    <row r="116" customFormat="false" ht="14.4" hidden="false" customHeight="false" outlineLevel="0" collapsed="false">
      <c r="A116" s="0" t="s">
        <v>118</v>
      </c>
      <c r="B116" s="0" t="n">
        <v>369890</v>
      </c>
      <c r="C116" s="0" t="n">
        <v>152356</v>
      </c>
      <c r="D116" s="0" t="n">
        <v>325208.000000001</v>
      </c>
      <c r="E116" s="0" t="n">
        <v>214516</v>
      </c>
      <c r="F116" s="0" t="n">
        <v>0.787568432919721</v>
      </c>
      <c r="G116" s="0" t="n">
        <v>0.694915589396486</v>
      </c>
      <c r="H116" s="0" t="n">
        <v>0.716695341503527</v>
      </c>
      <c r="I116" s="0" t="n">
        <v>0.641288964648465</v>
      </c>
    </row>
    <row r="117" customFormat="false" ht="14.4" hidden="false" customHeight="false" outlineLevel="0" collapsed="false">
      <c r="A117" s="0" t="s">
        <v>119</v>
      </c>
      <c r="B117" s="0" t="n">
        <v>579593</v>
      </c>
      <c r="C117" s="0" t="n">
        <v>251883</v>
      </c>
      <c r="D117" s="0" t="n">
        <v>514816.000000001</v>
      </c>
      <c r="E117" s="0" t="n">
        <v>342191</v>
      </c>
      <c r="F117" s="0" t="n">
        <v>0.982618974289964</v>
      </c>
      <c r="G117" s="0" t="n">
        <v>0.913254884589931</v>
      </c>
      <c r="H117" s="0" t="n">
        <v>0.916186156870405</v>
      </c>
      <c r="I117" s="0" t="n">
        <v>0.844097857341799</v>
      </c>
    </row>
    <row r="118" customFormat="false" ht="14.4" hidden="false" customHeight="false" outlineLevel="0" collapsed="false">
      <c r="A118" s="0" t="s">
        <v>120</v>
      </c>
      <c r="B118" s="0" t="n">
        <v>127865</v>
      </c>
      <c r="C118" s="0" t="n">
        <v>108249</v>
      </c>
      <c r="D118" s="0" t="n">
        <v>125275</v>
      </c>
      <c r="E118" s="0" t="n">
        <v>110866</v>
      </c>
      <c r="F118" s="0" t="n">
        <v>0.326247525594305</v>
      </c>
      <c r="G118" s="0" t="n">
        <v>0.546479920403757</v>
      </c>
      <c r="H118" s="0" t="n">
        <v>0.302398532376328</v>
      </c>
      <c r="I118" s="0" t="n">
        <v>0.354627653053243</v>
      </c>
    </row>
    <row r="119" customFormat="false" ht="14.4" hidden="false" customHeight="false" outlineLevel="0" collapsed="false">
      <c r="A119" s="0" t="s">
        <v>121</v>
      </c>
      <c r="B119" s="0" t="n">
        <v>321660.000000001</v>
      </c>
      <c r="C119" s="0" t="n">
        <v>309991</v>
      </c>
      <c r="D119" s="0" t="n">
        <v>321153.000000001</v>
      </c>
      <c r="E119" s="0" t="n">
        <v>308271</v>
      </c>
      <c r="F119" s="0" t="n">
        <v>0.72689290023389</v>
      </c>
      <c r="G119" s="0" t="n">
        <v>1.00340511245691</v>
      </c>
      <c r="H119" s="0" t="n">
        <v>0.711246104224157</v>
      </c>
      <c r="I119" s="0" t="n">
        <v>0.798761945641465</v>
      </c>
    </row>
    <row r="120" customFormat="false" ht="14.4" hidden="false" customHeight="false" outlineLevel="0" collapsed="false">
      <c r="A120" s="0" t="s">
        <v>122</v>
      </c>
      <c r="B120" s="0" t="n">
        <v>17437</v>
      </c>
      <c r="C120" s="0" t="n">
        <v>24694</v>
      </c>
      <c r="D120" s="0" t="n">
        <v>18980</v>
      </c>
      <c r="E120" s="0" t="n">
        <v>21501</v>
      </c>
      <c r="F120" s="0" t="n">
        <v>-0.539032389824298</v>
      </c>
      <c r="G120" s="0" t="n">
        <v>-0.0953525288358996</v>
      </c>
      <c r="H120" s="0" t="n">
        <v>-0.517169670946912</v>
      </c>
      <c r="I120" s="0" t="n">
        <v>-0.357712066401322</v>
      </c>
    </row>
    <row r="121" customFormat="false" ht="14.4" hidden="false" customHeight="false" outlineLevel="0" collapsed="false">
      <c r="A121" s="0" t="s">
        <v>123</v>
      </c>
      <c r="B121" s="0" t="n">
        <v>98646.0000000001</v>
      </c>
      <c r="C121" s="0" t="n">
        <v>8010</v>
      </c>
      <c r="D121" s="0" t="n">
        <v>80499</v>
      </c>
      <c r="E121" s="0" t="n">
        <v>34842</v>
      </c>
      <c r="F121" s="0" t="n">
        <v>0.2135753223485</v>
      </c>
      <c r="G121" s="0" t="n">
        <v>-0.584311456560616</v>
      </c>
      <c r="H121" s="0" t="n">
        <v>0.110324606333664</v>
      </c>
      <c r="I121" s="0" t="n">
        <v>-0.148067649173557</v>
      </c>
    </row>
    <row r="122" customFormat="false" ht="14.4" hidden="false" customHeight="false" outlineLevel="0" collapsed="false">
      <c r="A122" s="0" t="s">
        <v>124</v>
      </c>
      <c r="B122" s="0" t="n">
        <v>70152</v>
      </c>
      <c r="C122" s="0" t="n">
        <v>599.000000000001</v>
      </c>
      <c r="D122" s="0" t="n">
        <v>55596.0000000001</v>
      </c>
      <c r="E122" s="0" t="n">
        <v>20420</v>
      </c>
      <c r="F122" s="0" t="n">
        <v>0.0655358996939812</v>
      </c>
      <c r="G122" s="0" t="n">
        <v>-1.71051715025554</v>
      </c>
      <c r="H122" s="0" t="n">
        <v>-0.0504223327874067</v>
      </c>
      <c r="I122" s="0" t="n">
        <v>-0.380114987839633</v>
      </c>
    </row>
    <row r="123" customFormat="false" ht="14.4" hidden="false" customHeight="false" outlineLevel="0" collapsed="false">
      <c r="A123" s="0" t="s">
        <v>125</v>
      </c>
      <c r="B123" s="0" t="n">
        <v>1300010</v>
      </c>
      <c r="C123" s="0" t="n">
        <v>745126.000000001</v>
      </c>
      <c r="D123" s="0" t="n">
        <v>1187467</v>
      </c>
      <c r="E123" s="0" t="n">
        <v>897602</v>
      </c>
      <c r="F123" s="0" t="n">
        <v>1.33344253564571</v>
      </c>
      <c r="G123" s="0" t="n">
        <v>1.38428574504011</v>
      </c>
      <c r="H123" s="0" t="n">
        <v>1.27915567027595</v>
      </c>
      <c r="I123" s="0" t="n">
        <v>1.26291308599981</v>
      </c>
    </row>
    <row r="124" customFormat="false" ht="14.4" hidden="false" customHeight="false" outlineLevel="0" collapsed="false">
      <c r="A124" s="0" t="s">
        <v>126</v>
      </c>
      <c r="B124" s="0" t="n">
        <v>42001</v>
      </c>
      <c r="C124" s="0" t="n">
        <v>692.000000000001</v>
      </c>
      <c r="D124" s="0" t="n">
        <v>33034</v>
      </c>
      <c r="E124" s="0" t="n">
        <v>12442</v>
      </c>
      <c r="F124" s="0" t="n">
        <v>-0.157244526755451</v>
      </c>
      <c r="G124" s="0" t="n">
        <v>-1.6478378781881</v>
      </c>
      <c r="H124" s="0" t="n">
        <v>-0.276504714588425</v>
      </c>
      <c r="I124" s="0" t="n">
        <v>-0.595280528583874</v>
      </c>
    </row>
    <row r="125" customFormat="false" ht="14.4" hidden="false" customHeight="false" outlineLevel="0" collapsed="false">
      <c r="A125" s="0" t="s">
        <v>127</v>
      </c>
      <c r="B125" s="0" t="n">
        <v>0</v>
      </c>
      <c r="C125" s="0" t="n">
        <v>0</v>
      </c>
      <c r="D125" s="0" t="n">
        <v>0</v>
      </c>
      <c r="E125" s="0" t="n">
        <v>0</v>
      </c>
      <c r="F125" s="0" t="e">
        <f aca="false">NA()</f>
        <v>#N/A</v>
      </c>
      <c r="G125" s="0" t="e">
        <f aca="false">NA()</f>
        <v>#N/A</v>
      </c>
      <c r="H125" s="0" t="e">
        <f aca="false">NA()</f>
        <v>#N/A</v>
      </c>
      <c r="I125" s="0" t="e">
        <f aca="false">NA()</f>
        <v>#N/A</v>
      </c>
    </row>
    <row r="126" customFormat="false" ht="14.4" hidden="false" customHeight="false" outlineLevel="0" collapsed="false">
      <c r="A126" s="0" t="s">
        <v>128</v>
      </c>
      <c r="B126" s="0" t="n">
        <v>87351.0000000002</v>
      </c>
      <c r="C126" s="0" t="n">
        <v>104361</v>
      </c>
      <c r="D126" s="0" t="n">
        <v>90791.0000000001</v>
      </c>
      <c r="E126" s="0" t="n">
        <v>97249</v>
      </c>
      <c r="F126" s="0" t="n">
        <v>0.160763723804175</v>
      </c>
      <c r="G126" s="0" t="n">
        <v>0.530594259266668</v>
      </c>
      <c r="H126" s="0" t="n">
        <v>0.1625769205395</v>
      </c>
      <c r="I126" s="0" t="n">
        <v>0.297714418631233</v>
      </c>
    </row>
    <row r="127" customFormat="false" ht="14.4" hidden="false" customHeight="false" outlineLevel="0" collapsed="false">
      <c r="A127" s="0" t="s">
        <v>129</v>
      </c>
      <c r="B127" s="0" t="n">
        <v>670540.000000001</v>
      </c>
      <c r="C127" s="0" t="n">
        <v>669305.000000001</v>
      </c>
      <c r="D127" s="0" t="n">
        <v>674100</v>
      </c>
      <c r="E127" s="0" t="n">
        <v>669395.000000001</v>
      </c>
      <c r="F127" s="0" t="n">
        <v>1.04592053273369</v>
      </c>
      <c r="G127" s="0" t="n">
        <v>1.33768009673979</v>
      </c>
      <c r="H127" s="0" t="n">
        <v>1.0332584481006</v>
      </c>
      <c r="I127" s="0" t="n">
        <v>1.13551173851053</v>
      </c>
    </row>
    <row r="128" customFormat="false" ht="14.4" hidden="false" customHeight="false" outlineLevel="0" collapsed="false">
      <c r="A128" s="0" t="s">
        <v>130</v>
      </c>
      <c r="B128" s="0" t="n">
        <v>235</v>
      </c>
      <c r="C128" s="0" t="n">
        <v>22</v>
      </c>
      <c r="D128" s="0" t="n">
        <v>218</v>
      </c>
      <c r="E128" s="0" t="n">
        <v>61.0000000000001</v>
      </c>
      <c r="F128" s="0" t="n">
        <v>-2.40943629510333</v>
      </c>
      <c r="G128" s="0" t="n">
        <v>-3.14552129182265</v>
      </c>
      <c r="H128" s="0" t="n">
        <v>-2.45700938543358</v>
      </c>
      <c r="I128" s="0" t="n">
        <v>-2.90484089057976</v>
      </c>
    </row>
    <row r="129" customFormat="false" ht="14.4" hidden="false" customHeight="false" outlineLevel="0" collapsed="false">
      <c r="A129" s="0" t="s">
        <v>131</v>
      </c>
      <c r="B129" s="0" t="n">
        <v>38</v>
      </c>
      <c r="C129" s="0" t="n">
        <v>1693</v>
      </c>
      <c r="D129" s="0" t="n">
        <v>343</v>
      </c>
      <c r="E129" s="0" t="n">
        <v>1114</v>
      </c>
      <c r="F129" s="0" t="n">
        <v>-3.20072056075825</v>
      </c>
      <c r="G129" s="0" t="n">
        <v>-1.25928701453592</v>
      </c>
      <c r="H129" s="0" t="n">
        <v>-2.26017175899542</v>
      </c>
      <c r="I129" s="0" t="n">
        <v>-1.64328553475281</v>
      </c>
    </row>
    <row r="130" customFormat="false" ht="14.4" hidden="false" customHeight="false" outlineLevel="0" collapsed="false">
      <c r="A130" s="0" t="s">
        <v>132</v>
      </c>
      <c r="B130" s="0" t="n">
        <v>556.000000000001</v>
      </c>
      <c r="C130" s="0" t="n">
        <v>22150</v>
      </c>
      <c r="D130" s="0" t="n">
        <v>5115.00000000001</v>
      </c>
      <c r="E130" s="0" t="n">
        <v>15641</v>
      </c>
      <c r="F130" s="0" t="n">
        <v>-2.035429365793</v>
      </c>
      <c r="G130" s="0" t="n">
        <v>-0.142570242085765</v>
      </c>
      <c r="H130" s="0" t="n">
        <v>-1.08662024099001</v>
      </c>
      <c r="I130" s="0" t="n">
        <v>-0.495906209565008</v>
      </c>
    </row>
    <row r="131" customFormat="false" ht="14.4" hidden="false" customHeight="false" outlineLevel="0" collapsed="false">
      <c r="A131" s="0" t="s">
        <v>133</v>
      </c>
      <c r="B131" s="0" t="n">
        <v>22</v>
      </c>
      <c r="C131" s="0" t="n">
        <v>0</v>
      </c>
      <c r="D131" s="0" t="n">
        <v>29</v>
      </c>
      <c r="E131" s="0" t="n">
        <v>4</v>
      </c>
      <c r="F131" s="0" t="n">
        <v>-3.43808147655286</v>
      </c>
      <c r="G131" s="0" t="e">
        <f aca="false">NA()</f>
        <v>#N/A</v>
      </c>
      <c r="H131" s="0" t="n">
        <v>-3.33306788113923</v>
      </c>
      <c r="I131" s="0" t="n">
        <v>-4.08811073426256</v>
      </c>
    </row>
    <row r="132" customFormat="false" ht="14.4" hidden="false" customHeight="false" outlineLevel="0" collapsed="false">
      <c r="A132" s="0" t="s">
        <v>134</v>
      </c>
      <c r="B132" s="0" t="n">
        <v>439</v>
      </c>
      <c r="C132" s="0" t="n">
        <v>2767</v>
      </c>
      <c r="D132" s="0" t="n">
        <v>886.000000000001</v>
      </c>
      <c r="E132" s="0" t="n">
        <v>2094</v>
      </c>
      <c r="F132" s="0" t="n">
        <v>-2.13803963713294</v>
      </c>
      <c r="G132" s="0" t="n">
        <v>-1.0459348135039</v>
      </c>
      <c r="H132" s="0" t="n">
        <v>-1.84803215715114</v>
      </c>
      <c r="I132" s="0" t="n">
        <v>-1.3691940482477</v>
      </c>
    </row>
    <row r="133" customFormat="false" ht="14.4" hidden="false" customHeight="false" outlineLevel="0" collapsed="false">
      <c r="A133" s="0" t="s">
        <v>135</v>
      </c>
      <c r="B133" s="0" t="n">
        <v>1489</v>
      </c>
      <c r="C133" s="0" t="n">
        <v>22</v>
      </c>
      <c r="D133" s="0" t="n">
        <v>1330</v>
      </c>
      <c r="E133" s="0" t="n">
        <v>477</v>
      </c>
      <c r="F133" s="0" t="n">
        <v>-1.60760945962288</v>
      </c>
      <c r="G133" s="0" t="n">
        <v>-3.14552129182265</v>
      </c>
      <c r="H133" s="0" t="n">
        <v>-1.6716142380711</v>
      </c>
      <c r="I133" s="0" t="n">
        <v>-2.01165234655041</v>
      </c>
    </row>
    <row r="134" customFormat="false" ht="14.4" hidden="false" customHeight="false" outlineLevel="0" collapsed="false">
      <c r="A134" s="0" t="s">
        <v>136</v>
      </c>
      <c r="B134" s="0" t="n">
        <v>1612</v>
      </c>
      <c r="C134" s="0" t="n">
        <v>26895</v>
      </c>
      <c r="D134" s="0" t="n">
        <v>6966.00000000001</v>
      </c>
      <c r="E134" s="0" t="n">
        <v>19983.0000000001</v>
      </c>
      <c r="F134" s="0" t="n">
        <v>-1.57313911990599</v>
      </c>
      <c r="G134" s="0" t="n">
        <v>-0.0582724240269892</v>
      </c>
      <c r="H134" s="0" t="n">
        <v>-0.952482408915969</v>
      </c>
      <c r="I134" s="0" t="n">
        <v>-0.389510037214003</v>
      </c>
    </row>
    <row r="135" customFormat="false" ht="14.4" hidden="false" customHeight="false" outlineLevel="0" collapsed="false">
      <c r="A135" s="0" t="s">
        <v>137</v>
      </c>
      <c r="B135" s="0" t="n">
        <v>267585</v>
      </c>
      <c r="C135" s="0" t="n">
        <v>223910</v>
      </c>
      <c r="D135" s="0" t="n">
        <v>261049.000000001</v>
      </c>
      <c r="E135" s="0" t="n">
        <v>233362</v>
      </c>
      <c r="F135" s="0" t="n">
        <v>0.646957607177322</v>
      </c>
      <c r="G135" s="0" t="n">
        <v>0.862129517306834</v>
      </c>
      <c r="H135" s="0" t="n">
        <v>0.621256154860536</v>
      </c>
      <c r="I135" s="0" t="n">
        <v>0.677859412605949</v>
      </c>
    </row>
    <row r="136" customFormat="false" ht="14.4" hidden="false" customHeight="false" outlineLevel="0" collapsed="false">
      <c r="A136" s="0" t="s">
        <v>138</v>
      </c>
      <c r="B136" s="0" t="n">
        <v>1762</v>
      </c>
      <c r="C136" s="0" t="n">
        <v>51195.0000000001</v>
      </c>
      <c r="D136" s="0" t="n">
        <v>11954</v>
      </c>
      <c r="E136" s="0" t="n">
        <v>35183</v>
      </c>
      <c r="F136" s="0" t="n">
        <v>-1.53449825329903</v>
      </c>
      <c r="G136" s="0" t="n">
        <v>0.221283574689467</v>
      </c>
      <c r="H136" s="0" t="n">
        <v>-0.717952627540524</v>
      </c>
      <c r="I136" s="0" t="n">
        <v>-0.143837857271336</v>
      </c>
    </row>
    <row r="137" customFormat="false" ht="14.4" hidden="false" customHeight="false" outlineLevel="0" collapsed="false">
      <c r="A137" s="0" t="s">
        <v>139</v>
      </c>
      <c r="B137" s="0" t="n">
        <v>730.000000000001</v>
      </c>
      <c r="C137" s="0" t="n">
        <v>1395559</v>
      </c>
      <c r="D137" s="0" t="n">
        <v>292418</v>
      </c>
      <c r="E137" s="0" t="n">
        <v>970867.000000001</v>
      </c>
      <c r="F137" s="0" t="n">
        <v>-1.91718129725461</v>
      </c>
      <c r="G137" s="0" t="n">
        <v>1.65680422922085</v>
      </c>
      <c r="H137" s="0" t="n">
        <v>0.670538223379201</v>
      </c>
      <c r="I137" s="0" t="n">
        <v>1.29698901397526</v>
      </c>
    </row>
    <row r="138" customFormat="false" ht="14.4" hidden="false" customHeight="false" outlineLevel="0" collapsed="false">
      <c r="A138" s="0" t="s">
        <v>140</v>
      </c>
      <c r="B138" s="0" t="n">
        <v>306</v>
      </c>
      <c r="C138" s="0" t="n">
        <v>569138</v>
      </c>
      <c r="D138" s="0" t="n">
        <v>119266</v>
      </c>
      <c r="E138" s="0" t="n">
        <v>401787.000000001</v>
      </c>
      <c r="F138" s="0" t="n">
        <v>-2.29478273089348</v>
      </c>
      <c r="G138" s="0" t="n">
        <v>1.26727361074833</v>
      </c>
      <c r="H138" s="0" t="n">
        <v>0.281050774884373</v>
      </c>
      <c r="I138" s="0" t="n">
        <v>0.913825155254756</v>
      </c>
    </row>
    <row r="139" customFormat="false" ht="14.4" hidden="false" customHeight="false" outlineLevel="0" collapsed="false">
      <c r="A139" s="0" t="s">
        <v>141</v>
      </c>
      <c r="B139" s="0" t="n">
        <v>190853</v>
      </c>
      <c r="C139" s="0" t="n">
        <v>268617</v>
      </c>
      <c r="D139" s="0" t="n">
        <v>206993</v>
      </c>
      <c r="E139" s="0" t="n">
        <v>246902</v>
      </c>
      <c r="F139" s="0" t="n">
        <v>0.500194833597013</v>
      </c>
      <c r="G139" s="0" t="n">
        <v>0.941189521810564</v>
      </c>
      <c r="H139" s="0" t="n">
        <v>0.52048977988358</v>
      </c>
      <c r="I139" s="0" t="n">
        <v>0.702353882305951</v>
      </c>
    </row>
    <row r="140" customFormat="false" ht="14.4" hidden="false" customHeight="false" outlineLevel="0" collapsed="false">
      <c r="A140" s="0" t="s">
        <v>142</v>
      </c>
      <c r="B140" s="0" t="n">
        <v>1053328</v>
      </c>
      <c r="C140" s="0" t="n">
        <v>147653</v>
      </c>
      <c r="D140" s="0" t="n">
        <v>875036</v>
      </c>
      <c r="E140" s="0" t="n">
        <v>408348.000000001</v>
      </c>
      <c r="F140" s="0" t="n">
        <v>1.24205947155871</v>
      </c>
      <c r="G140" s="0" t="n">
        <v>0.68129830270101</v>
      </c>
      <c r="H140" s="0" t="n">
        <v>1.14656004173239</v>
      </c>
      <c r="I140" s="0" t="n">
        <v>0.920859707258961</v>
      </c>
    </row>
    <row r="141" customFormat="false" ht="14.4" hidden="false" customHeight="false" outlineLevel="0" collapsed="false">
      <c r="A141" s="0" t="s">
        <v>143</v>
      </c>
      <c r="B141" s="0" t="n">
        <v>137098</v>
      </c>
      <c r="C141" s="0" t="n">
        <v>49538</v>
      </c>
      <c r="D141" s="0" t="n">
        <v>121117</v>
      </c>
      <c r="E141" s="0" t="n">
        <v>73707.0000000001</v>
      </c>
      <c r="F141" s="0" t="n">
        <v>0.356526961927221</v>
      </c>
      <c r="G141" s="0" t="n">
        <v>0.206994496167392</v>
      </c>
      <c r="H141" s="0" t="n">
        <v>0.287739226020871</v>
      </c>
      <c r="I141" s="0" t="n">
        <v>0.177338009446417</v>
      </c>
    </row>
    <row r="142" customFormat="false" ht="14.4" hidden="false" customHeight="false" outlineLevel="0" collapsed="false">
      <c r="A142" s="0" t="s">
        <v>144</v>
      </c>
      <c r="B142" s="0" t="n">
        <v>209329</v>
      </c>
      <c r="C142" s="0" t="n">
        <v>271565</v>
      </c>
      <c r="D142" s="0" t="n">
        <v>224991</v>
      </c>
      <c r="E142" s="0" t="n">
        <v>248485</v>
      </c>
      <c r="F142" s="0" t="n">
        <v>0.540325241377024</v>
      </c>
      <c r="G142" s="0" t="n">
        <v>0.945929823573508</v>
      </c>
      <c r="H142" s="0" t="n">
        <v>0.556699266946455</v>
      </c>
      <c r="I142" s="0" t="n">
        <v>0.705129451728932</v>
      </c>
    </row>
    <row r="143" customFormat="false" ht="14.4" hidden="false" customHeight="false" outlineLevel="0" collapsed="false">
      <c r="A143" s="0" t="s">
        <v>145</v>
      </c>
      <c r="B143" s="0" t="n">
        <v>151097</v>
      </c>
      <c r="C143" s="0" t="n">
        <v>185833</v>
      </c>
      <c r="D143" s="0" t="n">
        <v>159758</v>
      </c>
      <c r="E143" s="0" t="n">
        <v>174547</v>
      </c>
      <c r="F143" s="0" t="n">
        <v>0.398751684221543</v>
      </c>
      <c r="G143" s="0" t="n">
        <v>0.781178865351429</v>
      </c>
      <c r="H143" s="0" t="n">
        <v>0.40799673595415</v>
      </c>
      <c r="I143" s="0" t="n">
        <v>0.551741663253502</v>
      </c>
    </row>
    <row r="144" customFormat="false" ht="14.4" hidden="false" customHeight="false" outlineLevel="0" collapsed="false">
      <c r="A144" s="0" t="s">
        <v>146</v>
      </c>
      <c r="B144" s="0" t="n">
        <v>167597</v>
      </c>
      <c r="C144" s="0" t="n">
        <v>11403</v>
      </c>
      <c r="D144" s="0" t="n">
        <v>136068</v>
      </c>
      <c r="E144" s="0" t="n">
        <v>57088</v>
      </c>
      <c r="F144" s="0" t="n">
        <v>0.443762083082046</v>
      </c>
      <c r="G144" s="0" t="n">
        <v>-0.430924848322087</v>
      </c>
      <c r="H144" s="0" t="n">
        <v>0.338290122304262</v>
      </c>
      <c r="I144" s="0" t="n">
        <v>0.0663741027694851</v>
      </c>
    </row>
    <row r="145" customFormat="false" ht="14.4" hidden="false" customHeight="false" outlineLevel="0" collapsed="false">
      <c r="A145" s="0" t="s">
        <v>147</v>
      </c>
      <c r="B145" s="0" t="n">
        <v>60801.0000000001</v>
      </c>
      <c r="C145" s="0" t="n">
        <v>4827</v>
      </c>
      <c r="D145" s="0" t="n">
        <v>48999</v>
      </c>
      <c r="E145" s="0" t="n">
        <v>20886</v>
      </c>
      <c r="F145" s="0" t="n">
        <v>0.00340656484027946</v>
      </c>
      <c r="G145" s="0" t="n">
        <v>-0.804266673826161</v>
      </c>
      <c r="H145" s="0" t="n">
        <v>-0.105278662252807</v>
      </c>
      <c r="I145" s="0" t="n">
        <v>-0.370315451922592</v>
      </c>
    </row>
    <row r="146" customFormat="false" ht="14.4" hidden="false" customHeight="false" outlineLevel="0" collapsed="false">
      <c r="A146" s="0" t="s">
        <v>148</v>
      </c>
      <c r="B146" s="0" t="n">
        <v>2962</v>
      </c>
      <c r="C146" s="0" t="n">
        <v>3064</v>
      </c>
      <c r="D146" s="0" t="n">
        <v>3040</v>
      </c>
      <c r="E146" s="0" t="n">
        <v>3067</v>
      </c>
      <c r="F146" s="0" t="n">
        <v>-1.30891910318987</v>
      </c>
      <c r="G146" s="0" t="n">
        <v>-1.00165521168429</v>
      </c>
      <c r="H146" s="0" t="n">
        <v>-1.31259229542943</v>
      </c>
      <c r="I146" s="0" t="n">
        <v>-1.20345694960804</v>
      </c>
    </row>
    <row r="147" customFormat="false" ht="14.4" hidden="false" customHeight="false" outlineLevel="0" collapsed="false">
      <c r="A147" s="0" t="s">
        <v>149</v>
      </c>
      <c r="B147" s="0" t="n">
        <v>31002</v>
      </c>
      <c r="C147" s="0" t="n">
        <v>18946</v>
      </c>
      <c r="D147" s="0" t="n">
        <v>29208</v>
      </c>
      <c r="E147" s="0" t="n">
        <v>22445</v>
      </c>
      <c r="F147" s="0" t="n">
        <v>-0.289114445445756</v>
      </c>
      <c r="G147" s="0" t="n">
        <v>-0.210426439675682</v>
      </c>
      <c r="H147" s="0" t="n">
        <v>-0.329964059096516</v>
      </c>
      <c r="I147" s="0" t="n">
        <v>-0.339051115852853</v>
      </c>
    </row>
    <row r="148" customFormat="false" ht="14.4" hidden="false" customHeight="false" outlineLevel="0" collapsed="false">
      <c r="A148" s="0" t="s">
        <v>150</v>
      </c>
      <c r="B148" s="0" t="n">
        <v>240962</v>
      </c>
      <c r="C148" s="0" t="n">
        <v>42209</v>
      </c>
      <c r="D148" s="0" t="n">
        <v>202967</v>
      </c>
      <c r="E148" s="0" t="n">
        <v>101978</v>
      </c>
      <c r="F148" s="0" t="n">
        <v>0.601444401832461</v>
      </c>
      <c r="G148" s="0" t="n">
        <v>0.13746109048737</v>
      </c>
      <c r="H148" s="0" t="n">
        <v>0.511959553540433</v>
      </c>
      <c r="I148" s="0" t="n">
        <v>0.318335764709285</v>
      </c>
    </row>
    <row r="149" customFormat="false" ht="14.4" hidden="false" customHeight="false" outlineLevel="0" collapsed="false">
      <c r="A149" s="0" t="s">
        <v>151</v>
      </c>
      <c r="B149" s="0" t="n">
        <v>347</v>
      </c>
      <c r="C149" s="0" t="n">
        <v>686</v>
      </c>
      <c r="D149" s="0" t="n">
        <v>500</v>
      </c>
      <c r="E149" s="0" t="n">
        <v>586.000000000001</v>
      </c>
      <c r="F149" s="0" t="n">
        <v>-2.24017468258419</v>
      </c>
      <c r="G149" s="0" t="n">
        <v>-1.6516198569381</v>
      </c>
      <c r="H149" s="0" t="n">
        <v>-2.09649587470217</v>
      </c>
      <c r="I149" s="0" t="n">
        <v>-1.92227310957243</v>
      </c>
    </row>
    <row r="150" customFormat="false" ht="14.4" hidden="false" customHeight="false" outlineLevel="0" collapsed="false">
      <c r="A150" s="0" t="s">
        <v>152</v>
      </c>
      <c r="B150" s="0" t="n">
        <v>23710</v>
      </c>
      <c r="C150" s="0" t="n">
        <v>6367.00000000001</v>
      </c>
      <c r="D150" s="0" t="n">
        <v>20938</v>
      </c>
      <c r="E150" s="0" t="n">
        <v>11016</v>
      </c>
      <c r="F150" s="0" t="n">
        <v>-0.405572603396873</v>
      </c>
      <c r="G150" s="0" t="n">
        <v>-0.684009122781011</v>
      </c>
      <c r="H150" s="0" t="n">
        <v>-0.474530683569591</v>
      </c>
      <c r="I150" s="0" t="n">
        <v>-0.648146798341657</v>
      </c>
    </row>
    <row r="151" customFormat="false" ht="14.4" hidden="false" customHeight="false" outlineLevel="0" collapsed="false">
      <c r="A151" s="0" t="s">
        <v>153</v>
      </c>
      <c r="B151" s="0" t="n">
        <v>35511</v>
      </c>
      <c r="C151" s="0" t="n">
        <v>29902</v>
      </c>
      <c r="D151" s="0" t="n">
        <v>33849.0000000001</v>
      </c>
      <c r="E151" s="0" t="n">
        <v>31208</v>
      </c>
      <c r="F151" s="0" t="n">
        <v>-0.2301412550434</v>
      </c>
      <c r="G151" s="0" t="n">
        <v>-0.0122437354938247</v>
      </c>
      <c r="H151" s="0" t="n">
        <v>-0.265920036176462</v>
      </c>
      <c r="I151" s="0" t="n">
        <v>-0.19590478828679</v>
      </c>
    </row>
    <row r="152" customFormat="false" ht="14.4" hidden="false" customHeight="false" outlineLevel="0" collapsed="false">
      <c r="A152" s="0" t="s">
        <v>154</v>
      </c>
      <c r="B152" s="0" t="n">
        <v>107730</v>
      </c>
      <c r="C152" s="0" t="n">
        <v>62820.0000000001</v>
      </c>
      <c r="D152" s="0" t="n">
        <v>100685</v>
      </c>
      <c r="E152" s="0" t="n">
        <v>73261.0000000002</v>
      </c>
      <c r="F152" s="0" t="n">
        <v>0.251832502470674</v>
      </c>
      <c r="G152" s="0" t="n">
        <v>0.310153959417633</v>
      </c>
      <c r="H152" s="0" t="n">
        <v>0.207498895363876</v>
      </c>
      <c r="I152" s="0" t="n">
        <v>0.174702116823148</v>
      </c>
    </row>
    <row r="153" customFormat="false" ht="14.4" hidden="false" customHeight="false" outlineLevel="0" collapsed="false">
      <c r="A153" s="0" t="s">
        <v>155</v>
      </c>
      <c r="B153" s="0" t="n">
        <v>10262</v>
      </c>
      <c r="C153" s="0" t="n">
        <v>11765</v>
      </c>
      <c r="D153" s="0" t="n">
        <v>10630</v>
      </c>
      <c r="E153" s="0" t="n">
        <v>11069</v>
      </c>
      <c r="F153" s="0" t="n">
        <v>-0.769272147055695</v>
      </c>
      <c r="G153" s="0" t="n">
        <v>-0.417352041132813</v>
      </c>
      <c r="H153" s="0" t="n">
        <v>-0.768932614514889</v>
      </c>
      <c r="I153" s="0" t="n">
        <v>-0.646062338144405</v>
      </c>
    </row>
    <row r="154" customFormat="false" ht="14.4" hidden="false" customHeight="false" outlineLevel="0" collapsed="false">
      <c r="A154" s="0" t="s">
        <v>156</v>
      </c>
      <c r="B154" s="0" t="n">
        <v>14980</v>
      </c>
      <c r="C154" s="0" t="n">
        <v>17260</v>
      </c>
      <c r="D154" s="0" t="n">
        <v>15770</v>
      </c>
      <c r="E154" s="0" t="n">
        <v>16120</v>
      </c>
      <c r="F154" s="0" t="n">
        <v>-0.604992344011613</v>
      </c>
      <c r="G154" s="0" t="n">
        <v>-0.250903181265662</v>
      </c>
      <c r="H154" s="0" t="n">
        <v>-0.597634185709284</v>
      </c>
      <c r="I154" s="0" t="n">
        <v>-0.482805688121453</v>
      </c>
    </row>
    <row r="155" customFormat="false" ht="14.4" hidden="false" customHeight="false" outlineLevel="0" collapsed="false">
      <c r="A155" s="0" t="s">
        <v>157</v>
      </c>
      <c r="B155" s="0" t="n">
        <v>42718.0000000001</v>
      </c>
      <c r="C155" s="0" t="n">
        <v>30757.0000000001</v>
      </c>
      <c r="D155" s="0" t="n">
        <v>40300</v>
      </c>
      <c r="E155" s="0" t="n">
        <v>34159</v>
      </c>
      <c r="F155" s="0" t="n">
        <v>-0.149893245969182</v>
      </c>
      <c r="G155" s="0" t="n">
        <v>0</v>
      </c>
      <c r="H155" s="0" t="n">
        <v>-0.190160832897077</v>
      </c>
      <c r="I155" s="0" t="n">
        <v>-0.156665577298346</v>
      </c>
    </row>
    <row r="156" customFormat="false" ht="14.4" hidden="false" customHeight="false" outlineLevel="0" collapsed="false">
      <c r="A156" s="0" t="s">
        <v>158</v>
      </c>
      <c r="B156" s="0" t="n">
        <v>9256.00000000001</v>
      </c>
      <c r="C156" s="0" t="n">
        <v>8428</v>
      </c>
      <c r="D156" s="0" t="n">
        <v>9562.00000000001</v>
      </c>
      <c r="E156" s="0" t="n">
        <v>8365</v>
      </c>
      <c r="F156" s="0" t="n">
        <v>-0.814080811431368</v>
      </c>
      <c r="G156" s="0" t="n">
        <v>-0.562219445708791</v>
      </c>
      <c r="H156" s="0" t="n">
        <v>-0.814917139678416</v>
      </c>
      <c r="I156" s="0" t="n">
        <v>-0.7677047802921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3-27T14:39:12Z</dcterms:created>
  <dc:creator>tblomquist</dc:creator>
  <dc:description/>
  <dc:language>en-US</dc:language>
  <cp:lastModifiedBy>tblomquist</cp:lastModifiedBy>
  <dcterms:modified xsi:type="dcterms:W3CDTF">2013-03-27T14:57:54Z</dcterms:modified>
  <cp:revision>0</cp:revision>
  <dc:subject/>
  <dc:title/>
</cp:coreProperties>
</file>